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xWindow="0" yWindow="0" windowWidth="16384" windowHeight="8192" tabRatio="500" firstSheet="0" activeTab="0" autoFilterDateGrouping="1"/>
  </bookViews>
  <sheets>
    <sheet xmlns:r="http://schemas.openxmlformats.org/officeDocument/2006/relationships" name="Data Extraction" sheetId="1" state="visible" r:id="rId1"/>
    <sheet xmlns:r="http://schemas.openxmlformats.org/officeDocument/2006/relationships" name="Column Guide" sheetId="2" state="visible" r:id="rId2"/>
  </sheets>
  <definedNames/>
  <calcPr calcId="124519" fullCalcOnLoad="1" refMode="A1" iterate="0" iterateCount="100" iterateDelta="0.0001"/>
</workbook>
</file>

<file path=xl/styles.xml><?xml version="1.0" encoding="utf-8"?>
<styleSheet xmlns="http://schemas.openxmlformats.org/spreadsheetml/2006/main">
  <numFmts count="0"/>
  <fonts count="9">
    <font>
      <name val="Calibri"/>
      <charset val="1"/>
      <family val="2"/>
      <color theme="1"/>
      <sz val="11"/>
    </font>
    <font>
      <name val="Arial"/>
      <family val="0"/>
      <sz val="10"/>
    </font>
    <font>
      <name val="Arial"/>
      <family val="0"/>
      <sz val="10"/>
    </font>
    <font>
      <name val="Arial"/>
      <family val="0"/>
      <sz val="10"/>
    </font>
    <font>
      <name val="Arial"/>
      <charset val="1"/>
      <family val="0"/>
      <b val="1"/>
      <color rgb="FFFFFFFF"/>
      <sz val="10"/>
    </font>
    <font>
      <name val="Arial"/>
      <charset val="1"/>
      <family val="0"/>
      <b val="1"/>
      <sz val="9"/>
    </font>
    <font>
      <name val="Arial"/>
      <charset val="1"/>
      <family val="0"/>
      <sz val="9"/>
    </font>
    <font>
      <name val="Arial"/>
      <charset val="1"/>
      <family val="0"/>
      <b val="1"/>
      <color rgb="FFFFFFFF"/>
      <sz val="9"/>
    </font>
    <font>
      <name val="Arial"/>
      <charset val="1"/>
      <family val="0"/>
      <i val="1"/>
      <sz val="9"/>
    </font>
  </fonts>
  <fills count="12">
    <fill>
      <patternFill/>
    </fill>
    <fill>
      <patternFill patternType="gray125"/>
    </fill>
    <fill>
      <patternFill patternType="solid">
        <fgColor rgb="FF2F5496"/>
        <bgColor rgb="FF666699"/>
      </patternFill>
    </fill>
    <fill>
      <patternFill patternType="solid">
        <fgColor rgb="FFD6E4F0"/>
        <bgColor rgb="FFD9E2F3"/>
      </patternFill>
    </fill>
    <fill>
      <patternFill patternType="solid">
        <fgColor rgb="FFE2EFDA"/>
        <bgColor rgb="FFF2F2F2"/>
      </patternFill>
    </fill>
    <fill>
      <patternFill patternType="solid">
        <fgColor rgb="FFFCE4D6"/>
        <bgColor rgb="FFFFF2CC"/>
      </patternFill>
    </fill>
    <fill>
      <patternFill patternType="solid">
        <fgColor rgb="FFFFF2CC"/>
        <bgColor rgb="FFFCE4D6"/>
      </patternFill>
    </fill>
    <fill>
      <patternFill patternType="solid">
        <fgColor rgb="FFE4DFEC"/>
        <bgColor rgb="FFD9E2F3"/>
      </patternFill>
    </fill>
    <fill>
      <patternFill patternType="solid">
        <fgColor rgb="FFF8CBAD"/>
        <bgColor rgb="FFFCE4D6"/>
      </patternFill>
    </fill>
    <fill>
      <patternFill patternType="solid">
        <fgColor rgb="FFD9E2F3"/>
        <bgColor rgb="FFD6E4F0"/>
      </patternFill>
    </fill>
    <fill>
      <patternFill patternType="solid">
        <fgColor rgb="FFC6EFCE"/>
        <bgColor rgb="FFE2EFDA"/>
      </patternFill>
    </fill>
    <fill>
      <patternFill patternType="solid">
        <fgColor rgb="FFF2F2F2"/>
        <bgColor rgb="FFE2EFDA"/>
      </patternFill>
    </fill>
  </fills>
  <borders count="3">
    <border>
      <left/>
      <right/>
      <top/>
      <bottom/>
      <diagonal/>
    </border>
    <border>
      <left style="thin"/>
      <right style="thin"/>
      <top style="thin"/>
      <bottom style="thin"/>
      <diagonal/>
    </border>
    <border>
      <left style="thin">
        <color rgb="FFD0D0D0"/>
      </left>
      <right style="thin">
        <color rgb="FFD0D0D0"/>
      </right>
      <top style="thin">
        <color rgb="FFD0D0D0"/>
      </top>
      <bottom style="thin">
        <color rgb="FFD0D0D0"/>
      </bottom>
      <diagonal/>
    </border>
  </borders>
  <cellStyleXfs count="6">
    <xf numFmtId="0" fontId="0" fillId="0" borderId="0" applyAlignment="1">
      <alignment horizontal="general" vertical="bottom"/>
    </xf>
    <xf numFmtId="43" fontId="3" fillId="0" borderId="0"/>
    <xf numFmtId="41" fontId="3" fillId="0" borderId="0"/>
    <xf numFmtId="44" fontId="3" fillId="0" borderId="0"/>
    <xf numFmtId="42" fontId="3" fillId="0" borderId="0"/>
    <xf numFmtId="9" fontId="3" fillId="0" borderId="0"/>
  </cellStyleXfs>
  <cellXfs count="41">
    <xf numFmtId="0" fontId="0" fillId="0" borderId="0" applyAlignment="1" pivotButton="0" quotePrefix="0" xfId="0">
      <alignment horizontal="general" vertical="bottom"/>
    </xf>
    <xf numFmtId="0" fontId="4" fillId="2" borderId="0" applyAlignment="1" pivotButton="0" quotePrefix="0" xfId="0">
      <alignment horizontal="center" vertical="top" wrapText="1"/>
    </xf>
    <xf numFmtId="0" fontId="5" fillId="3" borderId="1" applyAlignment="1" pivotButton="0" quotePrefix="0" xfId="0">
      <alignment horizontal="center" vertical="top" wrapText="1"/>
    </xf>
    <xf numFmtId="0" fontId="5" fillId="4" borderId="1" applyAlignment="1" pivotButton="0" quotePrefix="0" xfId="0">
      <alignment horizontal="center" vertical="top" wrapText="1"/>
    </xf>
    <xf numFmtId="0" fontId="5" fillId="5" borderId="1" applyAlignment="1" pivotButton="0" quotePrefix="0" xfId="0">
      <alignment horizontal="center" vertical="top" wrapText="1"/>
    </xf>
    <xf numFmtId="0" fontId="5" fillId="6" borderId="1" applyAlignment="1" pivotButton="0" quotePrefix="0" xfId="0">
      <alignment horizontal="center" vertical="top" wrapText="1"/>
    </xf>
    <xf numFmtId="0" fontId="5" fillId="7" borderId="1" applyAlignment="1" pivotButton="0" quotePrefix="0" xfId="0">
      <alignment horizontal="center" vertical="top" wrapText="1"/>
    </xf>
    <xf numFmtId="0" fontId="5" fillId="8" borderId="1" applyAlignment="1" pivotButton="0" quotePrefix="0" xfId="0">
      <alignment horizontal="center" vertical="top" wrapText="1"/>
    </xf>
    <xf numFmtId="0" fontId="5" fillId="9" borderId="1" applyAlignment="1" pivotButton="0" quotePrefix="0" xfId="0">
      <alignment horizontal="center" vertical="top" wrapText="1"/>
    </xf>
    <xf numFmtId="0" fontId="5" fillId="10" borderId="1" applyAlignment="1" pivotButton="0" quotePrefix="0" xfId="0">
      <alignment horizontal="center" vertical="top" wrapText="1"/>
    </xf>
    <xf numFmtId="0" fontId="6" fillId="0" borderId="2" applyAlignment="1" pivotButton="0" quotePrefix="0" xfId="0">
      <alignment horizontal="general" vertical="top" wrapText="1"/>
    </xf>
    <xf numFmtId="0" fontId="6" fillId="11" borderId="2" applyAlignment="1" pivotButton="0" quotePrefix="0" xfId="0">
      <alignment horizontal="general" vertical="top" wrapText="1"/>
    </xf>
    <xf numFmtId="0" fontId="6" fillId="0" borderId="1" applyAlignment="1" pivotButton="0" quotePrefix="0" xfId="0">
      <alignment horizontal="left" vertical="top" wrapText="1"/>
    </xf>
    <xf numFmtId="0" fontId="7" fillId="2" borderId="0" applyAlignment="1" pivotButton="0" quotePrefix="0" xfId="0">
      <alignment horizontal="general" vertical="bottom"/>
    </xf>
    <xf numFmtId="0" fontId="5" fillId="11" borderId="0" applyAlignment="1" pivotButton="0" quotePrefix="0" xfId="0">
      <alignment horizontal="general" vertical="bottom"/>
    </xf>
    <xf numFmtId="0" fontId="6" fillId="11" borderId="0" applyAlignment="1" pivotButton="0" quotePrefix="0" xfId="0">
      <alignment horizontal="left" vertical="top" wrapText="1"/>
    </xf>
    <xf numFmtId="0" fontId="8" fillId="11" borderId="0" applyAlignment="1" pivotButton="0" quotePrefix="0" xfId="0">
      <alignment horizontal="general" vertical="bottom"/>
    </xf>
    <xf numFmtId="0" fontId="5" fillId="0" borderId="0" applyAlignment="1" pivotButton="0" quotePrefix="0" xfId="0">
      <alignment horizontal="general" vertical="bottom"/>
    </xf>
    <xf numFmtId="0" fontId="6" fillId="0" borderId="0" applyAlignment="1" pivotButton="0" quotePrefix="0" xfId="0">
      <alignment horizontal="left" vertical="top" wrapText="1"/>
    </xf>
    <xf numFmtId="0" fontId="8" fillId="0" borderId="0" applyAlignment="1" pivotButton="0" quotePrefix="0" xfId="0">
      <alignment horizontal="general" vertical="bottom"/>
    </xf>
    <xf numFmtId="0" fontId="0" fillId="0" borderId="0" applyAlignment="1" pivotButton="0" quotePrefix="0" xfId="0">
      <alignment horizontal="general" vertical="bottom"/>
    </xf>
    <xf numFmtId="0" fontId="0" fillId="0" borderId="0" pivotButton="0" quotePrefix="0" xfId="0"/>
    <xf numFmtId="0" fontId="4" fillId="2" borderId="0" applyAlignment="1" pivotButton="0" quotePrefix="0" xfId="0">
      <alignment horizontal="center" vertical="top" wrapText="1"/>
    </xf>
    <xf numFmtId="0" fontId="5" fillId="3" borderId="1" applyAlignment="1" pivotButton="0" quotePrefix="0" xfId="0">
      <alignment horizontal="center" vertical="top" wrapText="1"/>
    </xf>
    <xf numFmtId="0" fontId="5" fillId="4" borderId="1" applyAlignment="1" pivotButton="0" quotePrefix="0" xfId="0">
      <alignment horizontal="center" vertical="top" wrapText="1"/>
    </xf>
    <xf numFmtId="0" fontId="5" fillId="5" borderId="1" applyAlignment="1" pivotButton="0" quotePrefix="0" xfId="0">
      <alignment horizontal="center" vertical="top" wrapText="1"/>
    </xf>
    <xf numFmtId="0" fontId="5" fillId="6" borderId="1" applyAlignment="1" pivotButton="0" quotePrefix="0" xfId="0">
      <alignment horizontal="center" vertical="top" wrapText="1"/>
    </xf>
    <xf numFmtId="0" fontId="5" fillId="7" borderId="1" applyAlignment="1" pivotButton="0" quotePrefix="0" xfId="0">
      <alignment horizontal="center" vertical="top" wrapText="1"/>
    </xf>
    <xf numFmtId="0" fontId="5" fillId="8" borderId="1" applyAlignment="1" pivotButton="0" quotePrefix="0" xfId="0">
      <alignment horizontal="center" vertical="top" wrapText="1"/>
    </xf>
    <xf numFmtId="0" fontId="5" fillId="9" borderId="1" applyAlignment="1" pivotButton="0" quotePrefix="0" xfId="0">
      <alignment horizontal="center" vertical="top" wrapText="1"/>
    </xf>
    <xf numFmtId="0" fontId="5" fillId="10" borderId="1" applyAlignment="1" pivotButton="0" quotePrefix="0" xfId="0">
      <alignment horizontal="center" vertical="top" wrapText="1"/>
    </xf>
    <xf numFmtId="0" fontId="6" fillId="0" borderId="2" applyAlignment="1" pivotButton="0" quotePrefix="0" xfId="0">
      <alignment horizontal="general" vertical="top" wrapText="1"/>
    </xf>
    <xf numFmtId="0" fontId="6" fillId="11" borderId="2" applyAlignment="1" pivotButton="0" quotePrefix="0" xfId="0">
      <alignment horizontal="general" vertical="top" wrapText="1"/>
    </xf>
    <xf numFmtId="0" fontId="6" fillId="0" borderId="1" applyAlignment="1" pivotButton="0" quotePrefix="0" xfId="0">
      <alignment horizontal="left" vertical="top" wrapText="1"/>
    </xf>
    <xf numFmtId="0" fontId="7" fillId="2" borderId="0" applyAlignment="1" pivotButton="0" quotePrefix="0" xfId="0">
      <alignment horizontal="general" vertical="bottom"/>
    </xf>
    <xf numFmtId="0" fontId="5" fillId="11" borderId="0" applyAlignment="1" pivotButton="0" quotePrefix="0" xfId="0">
      <alignment horizontal="general" vertical="bottom"/>
    </xf>
    <xf numFmtId="0" fontId="6" fillId="11" borderId="0" applyAlignment="1" pivotButton="0" quotePrefix="0" xfId="0">
      <alignment horizontal="left" vertical="top" wrapText="1"/>
    </xf>
    <xf numFmtId="0" fontId="8" fillId="11" borderId="0" applyAlignment="1" pivotButton="0" quotePrefix="0" xfId="0">
      <alignment horizontal="general" vertical="bottom"/>
    </xf>
    <xf numFmtId="0" fontId="5" fillId="0" borderId="0" applyAlignment="1" pivotButton="0" quotePrefix="0" xfId="0">
      <alignment horizontal="general" vertical="bottom"/>
    </xf>
    <xf numFmtId="0" fontId="6" fillId="0" borderId="0" applyAlignment="1" pivotButton="0" quotePrefix="0" xfId="0">
      <alignment horizontal="left" vertical="top" wrapText="1"/>
    </xf>
    <xf numFmtId="0" fontId="8" fillId="0" borderId="0" applyAlignment="1" pivotButton="0" quotePrefix="0" xfId="0">
      <alignment horizontal="general" vertical="bottom"/>
    </xf>
  </cellXfs>
  <cellStyles count="6">
    <cellStyle name="Normal" xfId="0" builtinId="0"/>
    <cellStyle name="Comma" xfId="1" builtinId="3"/>
    <cellStyle name="Comma [0]" xfId="2" builtinId="6"/>
    <cellStyle name="Currency" xfId="3" builtinId="4"/>
    <cellStyle name="Currency [0]" xfId="4" builtinId="7"/>
    <cellStyle name="Percent" xfId="5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E2F3"/>
      <rgbColor rgb="FF808080"/>
      <rgbColor rgb="FF9999FF"/>
      <rgbColor rgb="FF993366"/>
      <rgbColor rgb="FFFFF2CC"/>
      <rgbColor rgb="FFE2EFDA"/>
      <rgbColor rgb="FF660066"/>
      <rgbColor rgb="FFFF8080"/>
      <rgbColor rgb="FF0066CC"/>
      <rgbColor rgb="FFD0D0D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6E4F0"/>
      <rgbColor rgb="FFC6EFCE"/>
      <rgbColor rgb="FFFCE4D6"/>
      <rgbColor rgb="FFE4DFEC"/>
      <rgbColor rgb="FFF2F2F2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2F5496"/>
      <rgbColor rgb="FF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>
  <sheetPr filterMode="0">
    <outlinePr summaryBelow="1" summaryRight="1"/>
    <pageSetUpPr fitToPage="0"/>
  </sheetPr>
  <dimension ref="A1:BO35"/>
  <sheetViews>
    <sheetView showFormulas="0" showGridLines="1" showRowColHeaders="1" showZeros="1" rightToLeft="0" tabSelected="1" showOutlineSymbols="1" defaultGridColor="1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baseColWidth="8" defaultColWidth="8.6796875" defaultRowHeight="15" customHeight="1" zeroHeight="0" outlineLevelRow="0"/>
  <cols>
    <col width="18" customWidth="1" style="20" min="1" max="1"/>
    <col width="15" customWidth="1" style="20" min="2" max="2"/>
    <col width="6" customWidth="1" style="20" min="3" max="3"/>
    <col width="40" customWidth="1" style="20" min="4" max="4"/>
    <col width="25" customWidth="1" style="20" min="5" max="6"/>
    <col width="15" customWidth="1" style="20" min="7" max="7"/>
    <col width="20" customWidth="1" style="20" min="8" max="8"/>
    <col width="25" customWidth="1" style="20" min="9" max="9"/>
    <col width="8" customWidth="1" style="20" min="10" max="13"/>
    <col width="15" customWidth="1" style="20" min="14" max="14"/>
    <col width="10" customWidth="1" style="20" min="15" max="15"/>
    <col width="8" customWidth="1" style="20" min="16" max="16"/>
    <col width="20" customWidth="1" style="20" min="17" max="17"/>
    <col width="15" customWidth="1" style="20" min="18" max="18"/>
    <col width="8" customWidth="1" style="20" min="19" max="19"/>
    <col width="18" customWidth="1" style="20" min="20" max="20"/>
    <col width="30" customWidth="1" style="20" min="21" max="21"/>
    <col width="20" customWidth="1" style="20" min="22" max="24"/>
    <col width="8" customWidth="1" style="20" min="25" max="26"/>
    <col width="10" customWidth="1" style="20" min="27" max="27"/>
    <col width="15" customWidth="1" style="20" min="28" max="28"/>
    <col width="12" customWidth="1" style="20" min="29" max="29"/>
    <col width="15" customWidth="1" style="20" min="30" max="30"/>
    <col width="18" customWidth="1" style="20" min="31" max="31"/>
    <col width="8" customWidth="1" style="20" min="32" max="33"/>
    <col width="15" customWidth="1" style="20" min="34" max="34"/>
    <col width="8" customWidth="1" style="20" min="35" max="36"/>
    <col width="30" customWidth="1" style="20" min="37" max="37"/>
    <col width="15" customWidth="1" style="20" min="38" max="38"/>
    <col width="25" customWidth="1" style="20" min="39" max="39"/>
    <col width="18" customWidth="1" style="20" min="40" max="40"/>
    <col width="15" customWidth="1" style="20" min="41" max="42"/>
    <col width="18" customWidth="1" style="20" min="43" max="43"/>
    <col width="8" customWidth="1" style="20" min="44" max="44"/>
    <col width="12" customWidth="1" style="20" min="45" max="45"/>
    <col width="8" customWidth="1" style="20" min="46" max="52"/>
    <col width="15" customWidth="1" style="20" min="53" max="53"/>
    <col width="12" customWidth="1" style="20" min="54" max="54"/>
    <col width="8" customWidth="1" style="20" min="55" max="55"/>
    <col width="10" customWidth="1" style="20" min="56" max="56"/>
    <col width="12" customWidth="1" style="20" min="57" max="57"/>
    <col width="10" customWidth="1" style="20" min="58" max="58"/>
    <col width="12" customWidth="1" style="20" min="59" max="59"/>
    <col width="8" customWidth="1" style="20" min="60" max="64"/>
    <col width="12" customWidth="1" style="20" min="65" max="65"/>
    <col width="10" customWidth="1" style="20" min="66" max="66"/>
    <col width="35" customWidth="1" style="20" min="67" max="67"/>
  </cols>
  <sheetData>
    <row r="1" ht="15" customHeight="1" s="21">
      <c r="A1" s="22" t="inlineStr">
        <is>
          <t>STUDY</t>
        </is>
      </c>
      <c r="J1" s="22" t="inlineStr">
        <is>
          <t>POPULATION</t>
        </is>
      </c>
      <c r="T1" s="22" t="inlineStr">
        <is>
          <t>ML</t>
        </is>
      </c>
      <c r="AF1" s="22" t="inlineStr">
        <is>
          <t>PREDICTORS</t>
        </is>
      </c>
      <c r="AM1" s="22" t="inlineStr">
        <is>
          <t>OUTCOME</t>
        </is>
      </c>
      <c r="AR1" s="22" t="inlineStr">
        <is>
          <t>PERFORMANCE</t>
        </is>
      </c>
      <c r="BC1" s="22" t="inlineStr">
        <is>
          <t>COMPARISON</t>
        </is>
      </c>
      <c r="BH1" s="22" t="inlineStr">
        <is>
          <t>QUALITY</t>
        </is>
      </c>
    </row>
    <row r="2" ht="53.7" customHeight="1" s="21">
      <c r="A2" s="23" t="inlineStr">
        <is>
          <t>Study
ID</t>
        </is>
      </c>
      <c r="B2" s="23" t="inlineStr">
        <is>
          <t>First
Author</t>
        </is>
      </c>
      <c r="C2" s="23" t="inlineStr">
        <is>
          <t>Year</t>
        </is>
      </c>
      <c r="D2" s="23" t="inlineStr">
        <is>
          <t>Title</t>
        </is>
      </c>
      <c r="E2" s="23" t="inlineStr">
        <is>
          <t>Journal</t>
        </is>
      </c>
      <c r="F2" s="23" t="inlineStr">
        <is>
          <t>DOI</t>
        </is>
      </c>
      <c r="G2" s="23" t="inlineStr">
        <is>
          <t>Country</t>
        </is>
      </c>
      <c r="H2" s="23" t="inlineStr">
        <is>
          <t>Study
Design</t>
        </is>
      </c>
      <c r="I2" s="23" t="inlineStr">
        <is>
          <t>Data
Source</t>
        </is>
      </c>
      <c r="J2" s="24" t="inlineStr">
        <is>
          <t>Total
N</t>
        </is>
      </c>
      <c r="K2" s="24" t="inlineStr">
        <is>
          <t>Training
N</t>
        </is>
      </c>
      <c r="L2" s="24" t="inlineStr">
        <is>
          <t>Validation
N</t>
        </is>
      </c>
      <c r="M2" s="24" t="inlineStr">
        <is>
          <t>External
Val
N</t>
        </is>
      </c>
      <c r="N2" s="24" t="inlineStr">
        <is>
          <t>Age
Mean
SD</t>
        </is>
      </c>
      <c r="O2" s="24" t="inlineStr">
        <is>
          <t>Age
Range</t>
        </is>
      </c>
      <c r="P2" s="24" t="inlineStr">
        <is>
          <t>Female
Pct</t>
        </is>
      </c>
      <c r="Q2" s="24" t="inlineStr">
        <is>
          <t>Population
Type</t>
        </is>
      </c>
      <c r="R2" s="24" t="inlineStr">
        <is>
          <t>Setting</t>
        </is>
      </c>
      <c r="S2" s="24" t="inlineStr">
        <is>
          <t>OP
Prevalence
Pct</t>
        </is>
      </c>
      <c r="T2" s="25" t="inlineStr">
        <is>
          <t>Data
Type</t>
        </is>
      </c>
      <c r="U2" s="25" t="inlineStr">
        <is>
          <t>All
Algorithms
Tested</t>
        </is>
      </c>
      <c r="V2" s="25" t="inlineStr">
        <is>
          <t>Best
Algorithm</t>
        </is>
      </c>
      <c r="W2" s="25" t="inlineStr">
        <is>
          <t>ML
Category</t>
        </is>
      </c>
      <c r="X2" s="25" t="inlineStr">
        <is>
          <t>Feature
Selection
Method</t>
        </is>
      </c>
      <c r="Y2" s="25" t="inlineStr">
        <is>
          <t>N
Features
Input</t>
        </is>
      </c>
      <c r="Z2" s="25" t="inlineStr">
        <is>
          <t>N
Features
Final</t>
        </is>
      </c>
      <c r="AA2" s="25" t="inlineStr">
        <is>
          <t>Train
Test
Split</t>
        </is>
      </c>
      <c r="AB2" s="25" t="inlineStr">
        <is>
          <t>Cross
Validation</t>
        </is>
      </c>
      <c r="AC2" s="25" t="inlineStr">
        <is>
          <t>Hyperparameter
Tuning</t>
        </is>
      </c>
      <c r="AD2" s="25" t="inlineStr">
        <is>
          <t>Class
Imbalance
Handling</t>
        </is>
      </c>
      <c r="AE2" s="25" t="inlineStr">
        <is>
          <t>Validation
Type</t>
        </is>
      </c>
      <c r="AF2" s="26" t="inlineStr">
        <is>
          <t>Uses
DXA
Input</t>
        </is>
      </c>
      <c r="AG2" s="26" t="inlineStr">
        <is>
          <t>Uses
Imaging</t>
        </is>
      </c>
      <c r="AH2" s="26" t="inlineStr">
        <is>
          <t>Imaging
Type</t>
        </is>
      </c>
      <c r="AI2" s="26" t="inlineStr">
        <is>
          <t>Uses
Clinical
Data</t>
        </is>
      </c>
      <c r="AJ2" s="26" t="inlineStr">
        <is>
          <t>Uses
Lab
Data</t>
        </is>
      </c>
      <c r="AK2" s="26" t="inlineStr">
        <is>
          <t>Top
Features
Ranked</t>
        </is>
      </c>
      <c r="AL2" s="26" t="inlineStr">
        <is>
          <t>Interpretability
Method</t>
        </is>
      </c>
      <c r="AM2" s="27" t="inlineStr">
        <is>
          <t>Outcome
Definition</t>
        </is>
      </c>
      <c r="AN2" s="27" t="inlineStr">
        <is>
          <t>Outcome
Type</t>
        </is>
      </c>
      <c r="AO2" s="27" t="inlineStr">
        <is>
          <t>T
Score
Threshold</t>
        </is>
      </c>
      <c r="AP2" s="27" t="inlineStr">
        <is>
          <t>Reference
Standard</t>
        </is>
      </c>
      <c r="AQ2" s="27" t="inlineStr">
        <is>
          <t>DXA
Site</t>
        </is>
      </c>
      <c r="AR2" s="28" t="inlineStr">
        <is>
          <t>AUC
AUROC</t>
        </is>
      </c>
      <c r="AS2" s="28" t="inlineStr">
        <is>
          <t>AUC
95CI</t>
        </is>
      </c>
      <c r="AT2" s="28" t="inlineStr">
        <is>
          <t>Sensitivity</t>
        </is>
      </c>
      <c r="AU2" s="28" t="inlineStr">
        <is>
          <t>Specificity</t>
        </is>
      </c>
      <c r="AV2" s="28" t="inlineStr">
        <is>
          <t>Accuracy</t>
        </is>
      </c>
      <c r="AW2" s="28" t="inlineStr">
        <is>
          <t>Precision
PPV</t>
        </is>
      </c>
      <c r="AX2" s="28" t="inlineStr">
        <is>
          <t>NPV</t>
        </is>
      </c>
      <c r="AY2" s="28" t="inlineStr">
        <is>
          <t>F1
Score</t>
        </is>
      </c>
      <c r="AZ2" s="28" t="inlineStr">
        <is>
          <t>Correlation
R</t>
        </is>
      </c>
      <c r="BA2" s="28" t="inlineStr">
        <is>
          <t>MSE
RMSE</t>
        </is>
      </c>
      <c r="BB2" s="28" t="inlineStr">
        <is>
          <t>Calibration
Reported</t>
        </is>
      </c>
      <c r="BC2" s="29" t="inlineStr">
        <is>
          <t>Compared
to
FRAX</t>
        </is>
      </c>
      <c r="BD2" s="29" t="inlineStr">
        <is>
          <t>FRAX
AUC</t>
        </is>
      </c>
      <c r="BE2" s="29" t="inlineStr">
        <is>
          <t>Compared
to
Other
Tools</t>
        </is>
      </c>
      <c r="BF2" s="29" t="inlineStr">
        <is>
          <t>Other
Tool
AUC</t>
        </is>
      </c>
      <c r="BG2" s="29" t="inlineStr">
        <is>
          <t>ML
Superior
to
FRAX</t>
        </is>
      </c>
      <c r="BH2" s="30" t="inlineStr">
        <is>
          <t>PROBAST
Overall</t>
        </is>
      </c>
      <c r="BI2" s="30" t="inlineStr">
        <is>
          <t>PROBAST
D1
Participants</t>
        </is>
      </c>
      <c r="BJ2" s="30" t="inlineStr">
        <is>
          <t>PROBAST
D2
Predictors</t>
        </is>
      </c>
      <c r="BK2" s="30" t="inlineStr">
        <is>
          <t>PROBAST
D3
Outcome</t>
        </is>
      </c>
      <c r="BL2" s="30" t="inlineStr">
        <is>
          <t>PROBAST
D4
Analysis</t>
        </is>
      </c>
      <c r="BM2" s="30" t="inlineStr">
        <is>
          <t>External
Validation
Done</t>
        </is>
      </c>
      <c r="BN2" s="30" t="inlineStr">
        <is>
          <t>Code
Available</t>
        </is>
      </c>
      <c r="BO2" s="30" t="inlineStr">
        <is>
          <t>Notes</t>
        </is>
      </c>
    </row>
    <row r="3" ht="43.25" customHeight="1" s="21">
      <c r="A3" s="31" t="inlineStr">
        <is>
          <t>Peng_2024</t>
        </is>
      </c>
      <c r="B3" s="31" t="inlineStr">
        <is>
          <t>Peng T</t>
        </is>
      </c>
      <c r="C3" s="31" t="n">
        <v>2024</v>
      </c>
      <c r="D3" s="31" t="inlineStr">
        <is>
          <t>A study on whether deep learning models based on CT images for bone density classification and prediction can be used for opportunistic osteoporosis screening</t>
        </is>
      </c>
      <c r="E3" s="31" t="inlineStr">
        <is>
          <t>Osteoporosis International</t>
        </is>
      </c>
      <c r="F3" s="31" t="inlineStr">
        <is>
          <t>10.1007/s00198-023-06900-w</t>
        </is>
      </c>
      <c r="G3" s="31" t="inlineStr">
        <is>
          <t>China</t>
        </is>
      </c>
      <c r="H3" s="31" t="inlineStr">
        <is>
          <t>Retrospective cohort</t>
        </is>
      </c>
      <c r="I3" s="31" t="inlineStr">
        <is>
          <t>6 hospital batches, different CT scanners</t>
        </is>
      </c>
      <c r="J3" s="31" t="n">
        <v>1219</v>
      </c>
      <c r="K3" s="31" t="n">
        <v>703</v>
      </c>
      <c r="L3" s="31" t="n">
        <v>176</v>
      </c>
      <c r="M3" s="31" t="n">
        <v>340</v>
      </c>
      <c r="N3" s="31" t="inlineStr">
        <is>
          <t>NR</t>
        </is>
      </c>
      <c r="O3" s="31" t="inlineStr">
        <is>
          <t>NR</t>
        </is>
      </c>
      <c r="P3" s="31" t="inlineStr">
        <is>
          <t>NR</t>
        </is>
      </c>
      <c r="Q3" s="31" t="inlineStr">
        <is>
          <t>Mixed population, opportunistic CT</t>
        </is>
      </c>
      <c r="R3" s="31" t="inlineStr">
        <is>
          <t>Hospital radiology</t>
        </is>
      </c>
      <c r="S3" s="31" t="inlineStr">
        <is>
          <t>NR</t>
        </is>
      </c>
      <c r="T3" s="31" t="inlineStr">
        <is>
          <t>Imaging (CT)</t>
        </is>
      </c>
      <c r="U3" s="31" t="inlineStr">
        <is>
          <t>DenseNet, V-Net segmentation</t>
        </is>
      </c>
      <c r="V3" s="31" t="inlineStr">
        <is>
          <t>DenseNet with focal loss</t>
        </is>
      </c>
      <c r="W3" s="31" t="inlineStr">
        <is>
          <t>Deep Learning (CNN)</t>
        </is>
      </c>
      <c r="X3" s="31" t="inlineStr">
        <is>
          <t>Automatic segmentation with VB-Net</t>
        </is>
      </c>
      <c r="Y3" s="31" t="inlineStr">
        <is>
          <t>NR</t>
        </is>
      </c>
      <c r="Z3" s="31" t="inlineStr">
        <is>
          <t>NR</t>
        </is>
      </c>
      <c r="AA3" s="31" t="inlineStr">
        <is>
          <t>703:176:340</t>
        </is>
      </c>
      <c r="AB3" s="31" t="inlineStr">
        <is>
          <t>Iterative training</t>
        </is>
      </c>
      <c r="AC3" s="31" t="inlineStr">
        <is>
          <t>Yes</t>
        </is>
      </c>
      <c r="AD3" s="31" t="inlineStr">
        <is>
          <t>Focal loss</t>
        </is>
      </c>
      <c r="AE3" s="31" t="inlineStr">
        <is>
          <t>Internal + Independent test</t>
        </is>
      </c>
      <c r="AF3" s="31" t="inlineStr">
        <is>
          <t>No</t>
        </is>
      </c>
      <c r="AG3" s="31" t="inlineStr">
        <is>
          <t>Yes</t>
        </is>
      </c>
      <c r="AH3" s="31" t="inlineStr">
        <is>
          <t>QCT</t>
        </is>
      </c>
      <c r="AI3" s="31" t="inlineStr">
        <is>
          <t>No</t>
        </is>
      </c>
      <c r="AJ3" s="31" t="inlineStr">
        <is>
          <t>No</t>
        </is>
      </c>
      <c r="AK3" s="31" t="inlineStr">
        <is>
          <t>NR</t>
        </is>
      </c>
      <c r="AL3" s="31" t="inlineStr">
        <is>
          <t>NR</t>
        </is>
      </c>
      <c r="AM3" s="31" t="inlineStr">
        <is>
          <t>BMD classification (normal/osteopenia/osteoporosis) + BMD regression</t>
        </is>
      </c>
      <c r="AN3" s="31" t="inlineStr">
        <is>
          <t>Classification + Regression</t>
        </is>
      </c>
      <c r="AO3" s="31" t="inlineStr">
        <is>
          <t>BMD ≥120=normal, 80-120=osteopenia, &lt;80=OP (mg/cm³)</t>
        </is>
      </c>
      <c r="AP3" s="31" t="inlineStr">
        <is>
          <t>QCT (ISCD/ACR)</t>
        </is>
      </c>
      <c r="AQ3" s="31" t="inlineStr">
        <is>
          <t>L1-L2 vertebrae (QCT)</t>
        </is>
      </c>
      <c r="AR3" s="31" t="n">
        <v>0.9330000000000001</v>
      </c>
      <c r="AS3" s="31" t="inlineStr">
        <is>
          <t>NR</t>
        </is>
      </c>
      <c r="AT3" s="31" t="n">
        <v>0.909</v>
      </c>
      <c r="AU3" s="31" t="n">
        <v>0.903</v>
      </c>
      <c r="AV3" s="31" t="n">
        <v>0.903</v>
      </c>
      <c r="AW3" s="31" t="n">
        <v>0.899</v>
      </c>
      <c r="AX3" s="31" t="inlineStr">
        <is>
          <t>NR</t>
        </is>
      </c>
      <c r="AY3" s="31" t="n">
        <v>0.903</v>
      </c>
      <c r="AZ3" s="31" t="n">
        <v>0.9399999999999999</v>
      </c>
      <c r="BA3" s="31" t="inlineStr">
        <is>
          <t>RMSE: 13.507 (independent)</t>
        </is>
      </c>
      <c r="BB3" s="31" t="inlineStr">
        <is>
          <t>Yes (Bland-Altman)</t>
        </is>
      </c>
      <c r="BC3" s="31" t="inlineStr">
        <is>
          <t>No</t>
        </is>
      </c>
      <c r="BD3" s="31" t="inlineStr">
        <is>
          <t>NR</t>
        </is>
      </c>
      <c r="BE3" s="31" t="inlineStr">
        <is>
          <t>No</t>
        </is>
      </c>
      <c r="BF3" s="31" t="inlineStr">
        <is>
          <t>NR</t>
        </is>
      </c>
      <c r="BG3" s="31" t="inlineStr">
        <is>
          <t>NR</t>
        </is>
      </c>
      <c r="BH3" s="31" t="inlineStr">
        <is>
          <t>LOW</t>
        </is>
      </c>
      <c r="BI3" s="31" t="inlineStr">
        <is>
          <t>LOW</t>
        </is>
      </c>
      <c r="BJ3" s="31" t="inlineStr">
        <is>
          <t>LOW</t>
        </is>
      </c>
      <c r="BK3" s="31" t="inlineStr">
        <is>
          <t>LOW</t>
        </is>
      </c>
      <c r="BL3" s="31" t="inlineStr">
        <is>
          <t>LOW</t>
        </is>
      </c>
      <c r="BM3" s="31" t="inlineStr">
        <is>
          <t>Yes</t>
        </is>
      </c>
      <c r="BN3" s="31" t="inlineStr">
        <is>
          <t>NR</t>
        </is>
      </c>
      <c r="BO3" s="31" t="inlineStr">
        <is>
          <t>Independent test set from different scanners; R²=0.878; Opportunistic CT screening</t>
        </is>
      </c>
    </row>
    <row r="4" ht="22.35" customHeight="1" s="21">
      <c r="A4" s="32" t="inlineStr">
        <is>
          <t>Tsai_2024</t>
        </is>
      </c>
      <c r="B4" s="32" t="inlineStr">
        <is>
          <t>Tsai DJ</t>
        </is>
      </c>
      <c r="C4" s="32" t="n">
        <v>2024</v>
      </c>
      <c r="D4" s="32" t="inlineStr">
        <is>
          <t>Artificial Intelligence-enabled Chest X-ray Classifies Osteoporosis and Identifies Mortality Risk</t>
        </is>
      </c>
      <c r="E4" s="32" t="inlineStr">
        <is>
          <t>Journal of Medical Systems</t>
        </is>
      </c>
      <c r="F4" s="32" t="inlineStr">
        <is>
          <t>10.1007/s10916-023-02030-2</t>
        </is>
      </c>
      <c r="G4" s="32" t="inlineStr">
        <is>
          <t>Taiwan</t>
        </is>
      </c>
      <c r="H4" s="32" t="inlineStr">
        <is>
          <t>Retrospective cohort</t>
        </is>
      </c>
      <c r="I4" s="32" t="inlineStr">
        <is>
          <t>Two hospitals (academic + community)</t>
        </is>
      </c>
      <c r="J4" s="32" t="n">
        <v>48353</v>
      </c>
      <c r="K4" s="32" t="n">
        <v>12221</v>
      </c>
      <c r="L4" s="32" t="n">
        <v>4878</v>
      </c>
      <c r="M4" s="32" t="n">
        <v>12720</v>
      </c>
      <c r="N4" s="32" t="inlineStr">
        <is>
          <t>62.0±14.3</t>
        </is>
      </c>
      <c r="O4" s="32" t="inlineStr">
        <is>
          <t>NR</t>
        </is>
      </c>
      <c r="P4" s="32" t="inlineStr">
        <is>
          <t>61.6-72.2%</t>
        </is>
      </c>
      <c r="Q4" s="32" t="inlineStr">
        <is>
          <t>Hospital patients</t>
        </is>
      </c>
      <c r="R4" s="32" t="inlineStr">
        <is>
          <t>Academic + community hospital</t>
        </is>
      </c>
      <c r="S4" s="32" t="inlineStr">
        <is>
          <t>19.9-29.2%</t>
        </is>
      </c>
      <c r="T4" s="32" t="inlineStr">
        <is>
          <t>Imaging (CXR)</t>
        </is>
      </c>
      <c r="U4" s="32" t="inlineStr">
        <is>
          <t>121-layer DenseNet</t>
        </is>
      </c>
      <c r="V4" s="32" t="inlineStr">
        <is>
          <t>Modified 121-layer DenseNet</t>
        </is>
      </c>
      <c r="W4" s="32" t="inlineStr">
        <is>
          <t>Deep Learning (CNN)</t>
        </is>
      </c>
      <c r="X4" s="32" t="inlineStr">
        <is>
          <t>Automatic feature extraction</t>
        </is>
      </c>
      <c r="Y4" s="32" t="inlineStr">
        <is>
          <t>NR</t>
        </is>
      </c>
      <c r="Z4" s="32" t="inlineStr">
        <is>
          <t>NR</t>
        </is>
      </c>
      <c r="AA4" s="32" t="inlineStr">
        <is>
          <t>12221:4878:7349+5371</t>
        </is>
      </c>
      <c r="AB4" s="32" t="inlineStr">
        <is>
          <t>NR</t>
        </is>
      </c>
      <c r="AC4" s="32" t="inlineStr">
        <is>
          <t>Yes (L2, Adam, early stopping)</t>
        </is>
      </c>
      <c r="AD4" s="32" t="inlineStr">
        <is>
          <t>16 cases/16 controls sampling</t>
        </is>
      </c>
      <c r="AE4" s="32" t="inlineStr">
        <is>
          <t>Internal + External (2 sites)</t>
        </is>
      </c>
      <c r="AF4" s="32" t="inlineStr">
        <is>
          <t>No</t>
        </is>
      </c>
      <c r="AG4" s="32" t="inlineStr">
        <is>
          <t>Yes</t>
        </is>
      </c>
      <c r="AH4" s="32" t="inlineStr">
        <is>
          <t>Chest X-ray</t>
        </is>
      </c>
      <c r="AI4" s="32" t="inlineStr">
        <is>
          <t>Yes (age, gender)</t>
        </is>
      </c>
      <c r="AJ4" s="32" t="inlineStr">
        <is>
          <t>No</t>
        </is>
      </c>
      <c r="AK4" s="32" t="inlineStr">
        <is>
          <t>NR</t>
        </is>
      </c>
      <c r="AL4" s="32" t="inlineStr">
        <is>
          <t>NR</t>
        </is>
      </c>
      <c r="AM4" s="32" t="inlineStr">
        <is>
          <t>Osteoporosis (T-score ≤ -2.5)</t>
        </is>
      </c>
      <c r="AN4" s="32" t="inlineStr">
        <is>
          <t>Binary classification</t>
        </is>
      </c>
      <c r="AO4" s="32" t="inlineStr">
        <is>
          <t>-2.5</t>
        </is>
      </c>
      <c r="AP4" s="32" t="inlineStr">
        <is>
          <t>DXA (Lunar Prodigy)</t>
        </is>
      </c>
      <c r="AQ4" s="32" t="inlineStr">
        <is>
          <t>Lumbar spine, femur, hip</t>
        </is>
      </c>
      <c r="AR4" s="32" t="n">
        <v>0.93</v>
      </c>
      <c r="AS4" s="32" t="inlineStr">
        <is>
          <t>0.920-0.940</t>
        </is>
      </c>
      <c r="AT4" s="32" t="n">
        <v>0.929</v>
      </c>
      <c r="AU4" s="32" t="n">
        <v>0.788</v>
      </c>
      <c r="AV4" s="32" t="n">
        <v>0.854</v>
      </c>
      <c r="AW4" s="32" t="n">
        <v>0.446</v>
      </c>
      <c r="AX4" s="32" t="n">
        <v>0.984</v>
      </c>
      <c r="AY4" s="32" t="n">
        <v>0.603</v>
      </c>
      <c r="AZ4" s="32" t="inlineStr">
        <is>
          <t>NR</t>
        </is>
      </c>
      <c r="BA4" s="32" t="inlineStr">
        <is>
          <t>NR</t>
        </is>
      </c>
      <c r="BB4" s="32" t="inlineStr">
        <is>
          <t>Yes (Youden index)</t>
        </is>
      </c>
      <c r="BC4" s="32" t="inlineStr">
        <is>
          <t>No</t>
        </is>
      </c>
      <c r="BD4" s="32" t="inlineStr">
        <is>
          <t>NR</t>
        </is>
      </c>
      <c r="BE4" s="32" t="inlineStr">
        <is>
          <t>No</t>
        </is>
      </c>
      <c r="BF4" s="32" t="inlineStr">
        <is>
          <t>NR</t>
        </is>
      </c>
      <c r="BG4" s="32" t="inlineStr">
        <is>
          <t>NR</t>
        </is>
      </c>
      <c r="BH4" s="32" t="inlineStr">
        <is>
          <t>LOW</t>
        </is>
      </c>
      <c r="BI4" s="32" t="inlineStr">
        <is>
          <t>LOW</t>
        </is>
      </c>
      <c r="BJ4" s="32" t="inlineStr">
        <is>
          <t>LOW</t>
        </is>
      </c>
      <c r="BK4" s="32" t="inlineStr">
        <is>
          <t>LOW</t>
        </is>
      </c>
      <c r="BL4" s="32" t="inlineStr">
        <is>
          <t>LOW</t>
        </is>
      </c>
      <c r="BM4" s="32" t="inlineStr">
        <is>
          <t>Yes</t>
        </is>
      </c>
      <c r="BN4" s="32" t="inlineStr">
        <is>
          <t>NR</t>
        </is>
      </c>
      <c r="BO4" s="32" t="inlineStr">
        <is>
          <t>External AUC=0.892; Mortality HR=2.59 for CXR-OP; Strong NPV screening tool</t>
        </is>
      </c>
    </row>
    <row r="5" ht="43.25" customHeight="1" s="21">
      <c r="A5" s="31" t="inlineStr">
        <is>
          <t>Asamoto_2024</t>
        </is>
      </c>
      <c r="B5" s="31" t="inlineStr">
        <is>
          <t>Asamoto T</t>
        </is>
      </c>
      <c r="C5" s="31" t="n">
        <v>2024</v>
      </c>
      <c r="D5" s="31" t="inlineStr">
        <is>
          <t>External validation of a deep learning model for predicting bone mineral density on chest radiographs</t>
        </is>
      </c>
      <c r="E5" s="31" t="inlineStr">
        <is>
          <t>Archives of Osteoporosis</t>
        </is>
      </c>
      <c r="F5" s="31" t="inlineStr">
        <is>
          <t>10.1007/s11657-024-01372-9</t>
        </is>
      </c>
      <c r="G5" s="31" t="inlineStr">
        <is>
          <t>Japan</t>
        </is>
      </c>
      <c r="H5" s="31" t="inlineStr">
        <is>
          <t>External validation, multicenter retrospective</t>
        </is>
      </c>
      <c r="I5" s="31" t="inlineStr">
        <is>
          <t>20 facilities across Japan</t>
        </is>
      </c>
      <c r="J5" s="31" t="n">
        <v>50114</v>
      </c>
      <c r="K5" s="31" t="n">
        <v>37720</v>
      </c>
      <c r="L5" s="31" t="n">
        <v>9430</v>
      </c>
      <c r="M5" s="31" t="n">
        <v>2914</v>
      </c>
      <c r="N5" s="31" t="inlineStr">
        <is>
          <t>68.2±14.3 (dev); 61.0±15.6 (EV)</t>
        </is>
      </c>
      <c r="O5" s="31" t="inlineStr">
        <is>
          <t>NR</t>
        </is>
      </c>
      <c r="P5" s="31" t="inlineStr">
        <is>
          <t>72.6% (dev); 65.5% (EV)</t>
        </is>
      </c>
      <c r="Q5" s="31" t="inlineStr">
        <is>
          <t>Hospital patients</t>
        </is>
      </c>
      <c r="R5" s="31" t="inlineStr">
        <is>
          <t>17 dev + 3 EV facilities</t>
        </is>
      </c>
      <c r="S5" s="31" t="inlineStr">
        <is>
          <t>33.8% (dev); 20.4% (EV)</t>
        </is>
      </c>
      <c r="T5" s="31" t="inlineStr">
        <is>
          <t>Imaging (Chest radiograph)</t>
        </is>
      </c>
      <c r="U5" s="31" t="inlineStr">
        <is>
          <t>ResNet50 ensemble</t>
        </is>
      </c>
      <c r="V5" s="31" t="inlineStr">
        <is>
          <t>ResNet50 with transfer learning</t>
        </is>
      </c>
      <c r="W5" s="31" t="inlineStr">
        <is>
          <t>Deep Learning (CNN)</t>
        </is>
      </c>
      <c r="X5" s="31" t="inlineStr">
        <is>
          <t>Automatic feature extraction</t>
        </is>
      </c>
      <c r="Y5" s="31" t="inlineStr">
        <is>
          <t>NR</t>
        </is>
      </c>
      <c r="Z5" s="31" t="inlineStr">
        <is>
          <t>NR</t>
        </is>
      </c>
      <c r="AA5" s="31" t="inlineStr">
        <is>
          <t>80:20 (train:tune)</t>
        </is>
      </c>
      <c r="AB5" s="31" t="inlineStr">
        <is>
          <t>NR</t>
        </is>
      </c>
      <c r="AC5" s="31" t="inlineStr">
        <is>
          <t>Yes (SGD optimizer)</t>
        </is>
      </c>
      <c r="AD5" s="31" t="inlineStr">
        <is>
          <t>NR</t>
        </is>
      </c>
      <c r="AE5" s="31" t="inlineStr">
        <is>
          <t>External validation</t>
        </is>
      </c>
      <c r="AF5" s="31" t="inlineStr">
        <is>
          <t>No</t>
        </is>
      </c>
      <c r="AG5" s="31" t="inlineStr">
        <is>
          <t>Yes</t>
        </is>
      </c>
      <c r="AH5" s="31" t="inlineStr">
        <is>
          <t>Chest radiograph</t>
        </is>
      </c>
      <c r="AI5" s="31" t="inlineStr">
        <is>
          <t>Yes (age, sex)</t>
        </is>
      </c>
      <c r="AJ5" s="31" t="inlineStr">
        <is>
          <t>No</t>
        </is>
      </c>
      <c r="AK5" s="31" t="inlineStr">
        <is>
          <t>NR</t>
        </is>
      </c>
      <c r="AL5" s="31" t="inlineStr">
        <is>
          <t>Grad-CAM</t>
        </is>
      </c>
      <c r="AM5" s="31" t="inlineStr">
        <is>
          <t>BMD prediction + osteoporosis/osteopenia classification</t>
        </is>
      </c>
      <c r="AN5" s="31" t="inlineStr">
        <is>
          <t>Regression + Classification</t>
        </is>
      </c>
      <c r="AO5" s="31" t="inlineStr">
        <is>
          <t>T&lt;-1.0 (osteopenia); T≤-2.5 (OP)</t>
        </is>
      </c>
      <c r="AP5" s="31" t="inlineStr">
        <is>
          <t>DXA (femoral neck)</t>
        </is>
      </c>
      <c r="AQ5" s="31" t="inlineStr">
        <is>
          <t>Femoral neck</t>
        </is>
      </c>
      <c r="AR5" s="31" t="n">
        <v>0.83</v>
      </c>
      <c r="AS5" s="31" t="inlineStr">
        <is>
          <t>0.82-0.85</t>
        </is>
      </c>
      <c r="AT5" s="31" t="n">
        <v>0.804</v>
      </c>
      <c r="AU5" s="31" t="n">
        <v>0.804</v>
      </c>
      <c r="AV5" s="31" t="n">
        <v>0.804</v>
      </c>
      <c r="AW5" s="31" t="inlineStr">
        <is>
          <t>NR</t>
        </is>
      </c>
      <c r="AX5" s="31" t="inlineStr">
        <is>
          <t>NR</t>
        </is>
      </c>
      <c r="AY5" s="31" t="inlineStr">
        <is>
          <t>NR</t>
        </is>
      </c>
      <c r="AZ5" s="31" t="n">
        <v>0.68</v>
      </c>
      <c r="BA5" s="31" t="inlineStr">
        <is>
          <t>NR</t>
        </is>
      </c>
      <c r="BB5" s="31" t="inlineStr">
        <is>
          <t>Yes (correlation, Bland-Altman)</t>
        </is>
      </c>
      <c r="BC5" s="31" t="inlineStr">
        <is>
          <t>No</t>
        </is>
      </c>
      <c r="BD5" s="31" t="inlineStr">
        <is>
          <t>NR</t>
        </is>
      </c>
      <c r="BE5" s="31" t="inlineStr">
        <is>
          <t>No</t>
        </is>
      </c>
      <c r="BF5" s="31" t="inlineStr">
        <is>
          <t>NR</t>
        </is>
      </c>
      <c r="BG5" s="31" t="inlineStr">
        <is>
          <t>NR</t>
        </is>
      </c>
      <c r="BH5" s="31" t="inlineStr">
        <is>
          <t>LOW</t>
        </is>
      </c>
      <c r="BI5" s="31" t="inlineStr">
        <is>
          <t>LOW</t>
        </is>
      </c>
      <c r="BJ5" s="31" t="inlineStr">
        <is>
          <t>LOW</t>
        </is>
      </c>
      <c r="BK5" s="31" t="inlineStr">
        <is>
          <t>LOW</t>
        </is>
      </c>
      <c r="BL5" s="31" t="inlineStr">
        <is>
          <t>LOW</t>
        </is>
      </c>
      <c r="BM5" s="31" t="inlineStr">
        <is>
          <t>Yes</t>
        </is>
      </c>
      <c r="BN5" s="31" t="inlineStr">
        <is>
          <t>NR</t>
        </is>
      </c>
      <c r="BO5" s="31" t="inlineStr">
        <is>
          <t>Largest sample (50K+); R=0.68 for BMD; First EV of DL chest radiograph model</t>
        </is>
      </c>
    </row>
    <row r="6" ht="32.8" customHeight="1" s="21">
      <c r="A6" s="32" t="inlineStr">
        <is>
          <t>Albuquerque_2023</t>
        </is>
      </c>
      <c r="B6" s="32" t="inlineStr">
        <is>
          <t>Albuquerque GA</t>
        </is>
      </c>
      <c r="C6" s="32" t="n">
        <v>2023</v>
      </c>
      <c r="D6" s="32" t="inlineStr">
        <is>
          <t>Osteoporosis screening using machine learning and electromagnetic waves</t>
        </is>
      </c>
      <c r="E6" s="32" t="inlineStr">
        <is>
          <t>Scientific Reports</t>
        </is>
      </c>
      <c r="F6" s="32" t="inlineStr">
        <is>
          <t>10.1038/s41598-023-40104-w</t>
        </is>
      </c>
      <c r="G6" s="32" t="inlineStr">
        <is>
          <t>Brazil/Portugal/France</t>
        </is>
      </c>
      <c r="H6" s="32" t="inlineStr">
        <is>
          <t>Cross-sectional, case-control</t>
        </is>
      </c>
      <c r="I6" s="32" t="inlineStr">
        <is>
          <t>University Hospital Onofre Lopes</t>
        </is>
      </c>
      <c r="J6" s="32" t="n">
        <v>505</v>
      </c>
      <c r="K6" s="32" t="n">
        <v>404</v>
      </c>
      <c r="L6" s="32" t="n">
        <v>101</v>
      </c>
      <c r="M6" s="32" t="inlineStr">
        <is>
          <t>NR</t>
        </is>
      </c>
      <c r="N6" s="32" t="inlineStr">
        <is>
          <t>62.2</t>
        </is>
      </c>
      <c r="O6" s="32" t="inlineStr">
        <is>
          <t>18-101</t>
        </is>
      </c>
      <c r="P6" s="32" t="inlineStr">
        <is>
          <t>85%</t>
        </is>
      </c>
      <c r="Q6" s="32" t="inlineStr">
        <is>
          <t>Community-dwelling adults</t>
        </is>
      </c>
      <c r="R6" s="32" t="inlineStr">
        <is>
          <t>University hospital screening</t>
        </is>
      </c>
      <c r="S6" s="32" t="inlineStr">
        <is>
          <t>78.2% low BMD</t>
        </is>
      </c>
      <c r="T6" s="32" t="inlineStr">
        <is>
          <t>Mixed (EM waves + clinical)</t>
        </is>
      </c>
      <c r="U6" s="32" t="inlineStr">
        <is>
          <t>RF, XGBoost, GB, AdaBoost</t>
        </is>
      </c>
      <c r="V6" s="32" t="inlineStr">
        <is>
          <t>Random Forest</t>
        </is>
      </c>
      <c r="W6" s="32" t="inlineStr">
        <is>
          <t>Ensemble (Random Forest)</t>
        </is>
      </c>
      <c r="X6" s="32" t="inlineStr">
        <is>
          <t>Impurity-based feature importance</t>
        </is>
      </c>
      <c r="Y6" s="32" t="inlineStr">
        <is>
          <t>NR</t>
        </is>
      </c>
      <c r="Z6" s="32" t="inlineStr">
        <is>
          <t>NR</t>
        </is>
      </c>
      <c r="AA6" s="32" t="inlineStr">
        <is>
          <t>80:20</t>
        </is>
      </c>
      <c r="AB6" s="32" t="inlineStr">
        <is>
          <t>5-fold CV</t>
        </is>
      </c>
      <c r="AC6" s="32" t="inlineStr">
        <is>
          <t>Yes (GridSearchCV)</t>
        </is>
      </c>
      <c r="AD6" s="32" t="inlineStr">
        <is>
          <t>SMOTE</t>
        </is>
      </c>
      <c r="AE6" s="32" t="inlineStr">
        <is>
          <t>Internal test set</t>
        </is>
      </c>
      <c r="AF6" s="32" t="inlineStr">
        <is>
          <t>Yes (reference)</t>
        </is>
      </c>
      <c r="AG6" s="32" t="inlineStr">
        <is>
          <t>No</t>
        </is>
      </c>
      <c r="AH6" s="32" t="inlineStr">
        <is>
          <t>NR</t>
        </is>
      </c>
      <c r="AI6" s="32" t="inlineStr">
        <is>
          <t>Yes (age, BMI)</t>
        </is>
      </c>
      <c r="AJ6" s="32" t="inlineStr">
        <is>
          <t>NR</t>
        </is>
      </c>
      <c r="AK6" s="32" t="inlineStr">
        <is>
          <t>Age, BMI, signal attenuation (Osseus)</t>
        </is>
      </c>
      <c r="AL6" s="32" t="inlineStr">
        <is>
          <t>Feature importance</t>
        </is>
      </c>
      <c r="AM6" s="32" t="inlineStr">
        <is>
          <t>Low BMD (osteoporosis or osteopenia)</t>
        </is>
      </c>
      <c r="AN6" s="32" t="inlineStr">
        <is>
          <t>Binary classification</t>
        </is>
      </c>
      <c r="AO6" s="32" t="inlineStr">
        <is>
          <t>-1.0</t>
        </is>
      </c>
      <c r="AP6" s="32" t="inlineStr">
        <is>
          <t>DXA</t>
        </is>
      </c>
      <c r="AQ6" s="32" t="inlineStr">
        <is>
          <t>Lumbar spine, femur</t>
        </is>
      </c>
      <c r="AR6" s="32" t="n">
        <v>0.843</v>
      </c>
      <c r="AS6" s="32" t="inlineStr">
        <is>
          <t>NR</t>
        </is>
      </c>
      <c r="AT6" s="32" t="n">
        <v>0.894</v>
      </c>
      <c r="AU6" s="32" t="n">
        <v>0.724</v>
      </c>
      <c r="AV6" s="32" t="n">
        <v>0.894</v>
      </c>
      <c r="AW6" s="32" t="n">
        <v>0.87</v>
      </c>
      <c r="AX6" s="32" t="n">
        <v>0.789</v>
      </c>
      <c r="AY6" s="32" t="n">
        <v>0.894</v>
      </c>
      <c r="AZ6" s="32" t="inlineStr">
        <is>
          <t>NR</t>
        </is>
      </c>
      <c r="BA6" s="32" t="inlineStr">
        <is>
          <t>NR</t>
        </is>
      </c>
      <c r="BB6" s="32" t="inlineStr">
        <is>
          <t>No</t>
        </is>
      </c>
      <c r="BC6" s="32" t="inlineStr">
        <is>
          <t>No</t>
        </is>
      </c>
      <c r="BD6" s="32" t="inlineStr">
        <is>
          <t>NR</t>
        </is>
      </c>
      <c r="BE6" s="32" t="inlineStr">
        <is>
          <t>No</t>
        </is>
      </c>
      <c r="BF6" s="32" t="inlineStr">
        <is>
          <t>NR</t>
        </is>
      </c>
      <c r="BG6" s="32" t="inlineStr">
        <is>
          <t>NR</t>
        </is>
      </c>
      <c r="BH6" s="32" t="inlineStr">
        <is>
          <t>LOW</t>
        </is>
      </c>
      <c r="BI6" s="32" t="inlineStr">
        <is>
          <t>LOW</t>
        </is>
      </c>
      <c r="BJ6" s="32" t="inlineStr">
        <is>
          <t>LOW</t>
        </is>
      </c>
      <c r="BK6" s="32" t="inlineStr">
        <is>
          <t>LOW</t>
        </is>
      </c>
      <c r="BL6" s="32" t="inlineStr">
        <is>
          <t>LOW</t>
        </is>
      </c>
      <c r="BM6" s="32" t="inlineStr">
        <is>
          <t>No</t>
        </is>
      </c>
      <c r="BN6" s="32" t="inlineStr">
        <is>
          <t>Dataset at Zenodo</t>
        </is>
      </c>
      <c r="BO6" s="32" t="inlineStr">
        <is>
          <t>Novel EM wave device (Osseus); SMOTE for imbalance; Non-invasive screening</t>
        </is>
      </c>
    </row>
    <row r="7" ht="53.7" customHeight="1" s="21">
      <c r="A7" s="31" t="inlineStr">
        <is>
          <t>Oh_2024</t>
        </is>
      </c>
      <c r="B7" s="31" t="inlineStr">
        <is>
          <t>Oh S</t>
        </is>
      </c>
      <c r="C7" s="31" t="n">
        <v>2024</v>
      </c>
      <c r="D7" s="31" t="inlineStr">
        <is>
          <t>Evaluation of deep learning-based quantitative computed tomography for opportunistic osteoporosis screening</t>
        </is>
      </c>
      <c r="E7" s="31" t="inlineStr">
        <is>
          <t>Scientific Reports</t>
        </is>
      </c>
      <c r="F7" s="31" t="inlineStr">
        <is>
          <t>10.1038/s41598-023-45824-7</t>
        </is>
      </c>
      <c r="G7" s="31" t="inlineStr">
        <is>
          <t>South Korea</t>
        </is>
      </c>
      <c r="H7" s="31" t="inlineStr">
        <is>
          <t>Retrospective validation</t>
        </is>
      </c>
      <c r="I7" s="31" t="inlineStr">
        <is>
          <t>Routine clinical CT scans</t>
        </is>
      </c>
      <c r="J7" s="31" t="n">
        <v>112</v>
      </c>
      <c r="K7" s="31" t="n">
        <v>84</v>
      </c>
      <c r="L7" s="31" t="n">
        <v>28</v>
      </c>
      <c r="M7" s="31" t="inlineStr">
        <is>
          <t>NR</t>
        </is>
      </c>
      <c r="N7" s="31" t="inlineStr">
        <is>
          <t>54.9±22.7</t>
        </is>
      </c>
      <c r="O7" s="31" t="inlineStr">
        <is>
          <t>NR</t>
        </is>
      </c>
      <c r="P7" s="31" t="inlineStr">
        <is>
          <t>68%</t>
        </is>
      </c>
      <c r="Q7" s="31" t="inlineStr">
        <is>
          <t>Hospital patients, routine CT</t>
        </is>
      </c>
      <c r="R7" s="31" t="inlineStr">
        <is>
          <t>Hospital radiology</t>
        </is>
      </c>
      <c r="S7" s="31" t="inlineStr">
        <is>
          <t>22.3% OP; 45.5% osteopenia</t>
        </is>
      </c>
      <c r="T7" s="31" t="inlineStr">
        <is>
          <t>Imaging (QCT)</t>
        </is>
      </c>
      <c r="U7" s="31" t="inlineStr">
        <is>
          <t>DL model for automated QCT</t>
        </is>
      </c>
      <c r="V7" s="31" t="inlineStr">
        <is>
          <t>U-Net segmentation</t>
        </is>
      </c>
      <c r="W7" s="31" t="inlineStr">
        <is>
          <t>Deep Learning (U-Net)</t>
        </is>
      </c>
      <c r="X7" s="31" t="inlineStr">
        <is>
          <t>Automated ROI segmentation</t>
        </is>
      </c>
      <c r="Y7" s="31" t="inlineStr">
        <is>
          <t>NR</t>
        </is>
      </c>
      <c r="Z7" s="31" t="inlineStr">
        <is>
          <t>NR</t>
        </is>
      </c>
      <c r="AA7" s="31" t="inlineStr">
        <is>
          <t>84:28</t>
        </is>
      </c>
      <c r="AB7" s="31" t="inlineStr">
        <is>
          <t>NR</t>
        </is>
      </c>
      <c r="AC7" s="31" t="inlineStr">
        <is>
          <t>Yes</t>
        </is>
      </c>
      <c r="AD7" s="31" t="inlineStr">
        <is>
          <t>NR</t>
        </is>
      </c>
      <c r="AE7" s="31" t="inlineStr">
        <is>
          <t>Internal validation</t>
        </is>
      </c>
      <c r="AF7" s="31" t="inlineStr">
        <is>
          <t>Yes (comparison)</t>
        </is>
      </c>
      <c r="AG7" s="31" t="inlineStr">
        <is>
          <t>Yes</t>
        </is>
      </c>
      <c r="AH7" s="31" t="inlineStr">
        <is>
          <t>QCT</t>
        </is>
      </c>
      <c r="AI7" s="31" t="inlineStr">
        <is>
          <t>No</t>
        </is>
      </c>
      <c r="AJ7" s="31" t="inlineStr">
        <is>
          <t>No</t>
        </is>
      </c>
      <c r="AK7" s="31" t="inlineStr">
        <is>
          <t>NR</t>
        </is>
      </c>
      <c r="AL7" s="31" t="inlineStr">
        <is>
          <t>NR</t>
        </is>
      </c>
      <c r="AM7" s="31" t="inlineStr">
        <is>
          <t>BMD from L1-L2; OP/osteopenia/normal classification</t>
        </is>
      </c>
      <c r="AN7" s="31" t="inlineStr">
        <is>
          <t>Regression + Classification</t>
        </is>
      </c>
      <c r="AO7" s="31" t="inlineStr">
        <is>
          <t>WHO criteria (≤-2.5 OP; -1 to -2.5 osteopenia)</t>
        </is>
      </c>
      <c r="AP7" s="31" t="inlineStr">
        <is>
          <t>DXA</t>
        </is>
      </c>
      <c r="AQ7" s="31" t="inlineStr">
        <is>
          <t>Femoral neck, L1-L4</t>
        </is>
      </c>
      <c r="AR7" s="31" t="n">
        <v>0.9429999999999999</v>
      </c>
      <c r="AS7" s="31" t="inlineStr">
        <is>
          <t>NR</t>
        </is>
      </c>
      <c r="AT7" s="31" t="n">
        <v>0.955</v>
      </c>
      <c r="AU7" s="31" t="n">
        <v>0.9350000000000001</v>
      </c>
      <c r="AV7" s="31" t="n">
        <v>0.929</v>
      </c>
      <c r="AW7" s="31" t="inlineStr">
        <is>
          <t>NR</t>
        </is>
      </c>
      <c r="AX7" s="31" t="inlineStr">
        <is>
          <t>NR</t>
        </is>
      </c>
      <c r="AY7" s="31" t="inlineStr">
        <is>
          <t>NR</t>
        </is>
      </c>
      <c r="AZ7" s="31" t="n">
        <v>0.961</v>
      </c>
      <c r="BA7" s="31" t="inlineStr">
        <is>
          <t>NR</t>
        </is>
      </c>
      <c r="BB7" s="31" t="inlineStr">
        <is>
          <t>Yes (DL-BMD vs manual BMD agreement)</t>
        </is>
      </c>
      <c r="BC7" s="31" t="inlineStr">
        <is>
          <t>No</t>
        </is>
      </c>
      <c r="BD7" s="31" t="inlineStr">
        <is>
          <t>NR</t>
        </is>
      </c>
      <c r="BE7" s="31" t="inlineStr">
        <is>
          <t>No</t>
        </is>
      </c>
      <c r="BF7" s="31" t="inlineStr">
        <is>
          <t>NR</t>
        </is>
      </c>
      <c r="BG7" s="31" t="inlineStr">
        <is>
          <t>NR</t>
        </is>
      </c>
      <c r="BH7" s="31" t="inlineStr">
        <is>
          <t>LOW</t>
        </is>
      </c>
      <c r="BI7" s="31" t="inlineStr">
        <is>
          <t>LOW</t>
        </is>
      </c>
      <c r="BJ7" s="31" t="inlineStr">
        <is>
          <t>LOW</t>
        </is>
      </c>
      <c r="BK7" s="31" t="inlineStr">
        <is>
          <t>LOW</t>
        </is>
      </c>
      <c r="BL7" s="31" t="inlineStr">
        <is>
          <t>LOW</t>
        </is>
      </c>
      <c r="BM7" s="31" t="inlineStr">
        <is>
          <t>No</t>
        </is>
      </c>
      <c r="BN7" s="31" t="inlineStr">
        <is>
          <t>NR</t>
        </is>
      </c>
      <c r="BO7" s="31" t="inlineStr">
        <is>
          <t>Small sample; r=0.961 DL-BMD vs m-BMD; AUC 0.770 vs DXA, 0.943 vs m-BMD; Opportunistic screening</t>
        </is>
      </c>
    </row>
    <row r="8" ht="43.25" customHeight="1" s="21">
      <c r="A8" s="32" t="inlineStr">
        <is>
          <t>Kang_2024</t>
        </is>
      </c>
      <c r="B8" s="32" t="inlineStr">
        <is>
          <t>Kang SJ</t>
        </is>
      </c>
      <c r="C8" s="32" t="n">
        <v>2024</v>
      </c>
      <c r="D8" s="32" t="inlineStr">
        <is>
          <t>Preventive machine learning models incorporating health checkup data and hair mineral analysis for low bone mass identification</t>
        </is>
      </c>
      <c r="E8" s="32" t="inlineStr">
        <is>
          <t>Scientific Reports</t>
        </is>
      </c>
      <c r="F8" s="32" t="inlineStr">
        <is>
          <t>10.1038/s41598-024-69090-3</t>
        </is>
      </c>
      <c r="G8" s="32" t="inlineStr">
        <is>
          <t>South Korea</t>
        </is>
      </c>
      <c r="H8" s="32" t="inlineStr">
        <is>
          <t>Cross-sectional, retrospective</t>
        </is>
      </c>
      <c r="I8" s="32" t="inlineStr">
        <is>
          <t>CHA Bundang Medical Center</t>
        </is>
      </c>
      <c r="J8" s="32" t="n">
        <v>2026</v>
      </c>
      <c r="K8" s="32" t="n">
        <v>1620</v>
      </c>
      <c r="L8" s="32" t="n">
        <v>406</v>
      </c>
      <c r="M8" s="32" t="inlineStr">
        <is>
          <t>NR</t>
        </is>
      </c>
      <c r="N8" s="32" t="inlineStr">
        <is>
          <t>59.15±6.8</t>
        </is>
      </c>
      <c r="O8" s="32" t="inlineStr">
        <is>
          <t>NR</t>
        </is>
      </c>
      <c r="P8" s="32" t="inlineStr">
        <is>
          <t>59.4%</t>
        </is>
      </c>
      <c r="Q8" s="32" t="inlineStr">
        <is>
          <t>Postmenopausal women + men ≥50</t>
        </is>
      </c>
      <c r="R8" s="32" t="inlineStr">
        <is>
          <t>Health promotion center</t>
        </is>
      </c>
      <c r="S8" s="32" t="inlineStr">
        <is>
          <t>59.4% low bone mass</t>
        </is>
      </c>
      <c r="T8" s="32" t="inlineStr">
        <is>
          <t>Mixed (Clinical + Hair minerals)</t>
        </is>
      </c>
      <c r="U8" s="32" t="inlineStr">
        <is>
          <t>XGB, RF, GB, AdaBoost</t>
        </is>
      </c>
      <c r="V8" s="32" t="inlineStr">
        <is>
          <t>XGBoost</t>
        </is>
      </c>
      <c r="W8" s="32" t="inlineStr">
        <is>
          <t>Ensemble (Gradient Boosting)</t>
        </is>
      </c>
      <c r="X8" s="32" t="inlineStr">
        <is>
          <t>SHAP values</t>
        </is>
      </c>
      <c r="Y8" s="32" t="n">
        <v>72</v>
      </c>
      <c r="Z8" s="32" t="inlineStr">
        <is>
          <t>NR</t>
        </is>
      </c>
      <c r="AA8" s="32" t="inlineStr">
        <is>
          <t>80:20</t>
        </is>
      </c>
      <c r="AB8" s="32" t="inlineStr">
        <is>
          <t>50 reps of 5-fold CV</t>
        </is>
      </c>
      <c r="AC8" s="32" t="inlineStr">
        <is>
          <t>Yes (grid search)</t>
        </is>
      </c>
      <c r="AD8" s="32" t="inlineStr">
        <is>
          <t>NR</t>
        </is>
      </c>
      <c r="AE8" s="32" t="inlineStr">
        <is>
          <t>Cross-validation</t>
        </is>
      </c>
      <c r="AF8" s="32" t="inlineStr">
        <is>
          <t>Yes (outcome)</t>
        </is>
      </c>
      <c r="AG8" s="32" t="inlineStr">
        <is>
          <t>No</t>
        </is>
      </c>
      <c r="AH8" s="32" t="inlineStr">
        <is>
          <t>NR</t>
        </is>
      </c>
      <c r="AI8" s="32" t="inlineStr">
        <is>
          <t>Yes</t>
        </is>
      </c>
      <c r="AJ8" s="32" t="inlineStr">
        <is>
          <t>Yes (50 checkup + 22 hair minerals)</t>
        </is>
      </c>
      <c r="AK8" s="32" t="inlineStr">
        <is>
          <t>Body weight, age, ALP, osteocalcin, height, DHEA-S, hair sulfur</t>
        </is>
      </c>
      <c r="AL8" s="32" t="inlineStr">
        <is>
          <t>SHAP</t>
        </is>
      </c>
      <c r="AM8" s="32" t="inlineStr">
        <is>
          <t>Low bone mass (T-score ≤ -1.0)</t>
        </is>
      </c>
      <c r="AN8" s="32" t="inlineStr">
        <is>
          <t>Binary classification</t>
        </is>
      </c>
      <c r="AO8" s="32" t="inlineStr">
        <is>
          <t>-1.0</t>
        </is>
      </c>
      <c r="AP8" s="32" t="inlineStr">
        <is>
          <t>DXA (Hologic)</t>
        </is>
      </c>
      <c r="AQ8" s="32" t="inlineStr">
        <is>
          <t>Lumbar spine, femoral neck, total hip</t>
        </is>
      </c>
      <c r="AR8" s="32" t="n">
        <v>0.802</v>
      </c>
      <c r="AS8" s="32" t="inlineStr">
        <is>
          <t>NR</t>
        </is>
      </c>
      <c r="AT8" s="32" t="n">
        <v>0.8070000000000001</v>
      </c>
      <c r="AU8" s="32" t="n">
        <v>0.511</v>
      </c>
      <c r="AV8" s="32" t="n">
        <v>0.6870000000000001</v>
      </c>
      <c r="AW8" s="32" t="inlineStr">
        <is>
          <t>NR</t>
        </is>
      </c>
      <c r="AX8" s="32" t="inlineStr">
        <is>
          <t>NR</t>
        </is>
      </c>
      <c r="AY8" s="32" t="n">
        <v>0.754</v>
      </c>
      <c r="AZ8" s="32" t="inlineStr">
        <is>
          <t>NR</t>
        </is>
      </c>
      <c r="BA8" s="32" t="inlineStr">
        <is>
          <t>NR</t>
        </is>
      </c>
      <c r="BB8" s="32" t="inlineStr">
        <is>
          <t>No</t>
        </is>
      </c>
      <c r="BC8" s="32" t="inlineStr">
        <is>
          <t>No</t>
        </is>
      </c>
      <c r="BD8" s="32" t="inlineStr">
        <is>
          <t>NR</t>
        </is>
      </c>
      <c r="BE8" s="32" t="inlineStr">
        <is>
          <t>No</t>
        </is>
      </c>
      <c r="BF8" s="32" t="inlineStr">
        <is>
          <t>NR</t>
        </is>
      </c>
      <c r="BG8" s="32" t="inlineStr">
        <is>
          <t>NR</t>
        </is>
      </c>
      <c r="BH8" s="32" t="inlineStr">
        <is>
          <t>LOW</t>
        </is>
      </c>
      <c r="BI8" s="32" t="inlineStr">
        <is>
          <t>LOW</t>
        </is>
      </c>
      <c r="BJ8" s="32" t="inlineStr">
        <is>
          <t>LOW</t>
        </is>
      </c>
      <c r="BK8" s="32" t="inlineStr">
        <is>
          <t>LOW</t>
        </is>
      </c>
      <c r="BL8" s="32" t="inlineStr">
        <is>
          <t>LOW</t>
        </is>
      </c>
      <c r="BM8" s="32" t="inlineStr">
        <is>
          <t>No</t>
        </is>
      </c>
      <c r="BN8" s="32" t="inlineStr">
        <is>
          <t>NR</t>
        </is>
      </c>
      <c r="BO8" s="32" t="inlineStr">
        <is>
          <t>Novel hair mineral features; 72 total features; High sensitivity but moderate specificity</t>
        </is>
      </c>
    </row>
    <row r="9" ht="43.25" customHeight="1" s="21">
      <c r="A9" s="31" t="inlineStr">
        <is>
          <t>Chang_2024</t>
        </is>
      </c>
      <c r="B9" s="31" t="inlineStr">
        <is>
          <t>Chang CY</t>
        </is>
      </c>
      <c r="C9" s="31" t="n">
        <v>2024</v>
      </c>
      <c r="D9" s="31" t="inlineStr">
        <is>
          <t>The risk factors determined by four machine learning methods for the change of difference of bone mineral density in post-menopausal women after three years follow-up</t>
        </is>
      </c>
      <c r="E9" s="31" t="inlineStr">
        <is>
          <t>Scientific Reports</t>
        </is>
      </c>
      <c r="F9" s="31" t="inlineStr">
        <is>
          <t>10.1038/s41598-024-73799-6</t>
        </is>
      </c>
      <c r="G9" s="31" t="inlineStr">
        <is>
          <t>Taiwan</t>
        </is>
      </c>
      <c r="H9" s="31" t="inlineStr">
        <is>
          <t>Longitudinal cohort (4-year follow-up)</t>
        </is>
      </c>
      <c r="I9" s="31" t="inlineStr">
        <is>
          <t>Taiwan MJ Health Screening Centers</t>
        </is>
      </c>
      <c r="J9" s="31" t="n">
        <v>1698</v>
      </c>
      <c r="K9" s="31" t="n">
        <v>1358</v>
      </c>
      <c r="L9" s="31" t="n">
        <v>340</v>
      </c>
      <c r="M9" s="31" t="inlineStr">
        <is>
          <t>NR</t>
        </is>
      </c>
      <c r="N9" s="31" t="inlineStr">
        <is>
          <t>61.1±5.9</t>
        </is>
      </c>
      <c r="O9" s="31" t="inlineStr">
        <is>
          <t>NR</t>
        </is>
      </c>
      <c r="P9" s="31" t="inlineStr">
        <is>
          <t>100%</t>
        </is>
      </c>
      <c r="Q9" s="31" t="inlineStr">
        <is>
          <t>Postmenopausal women ≥55</t>
        </is>
      </c>
      <c r="R9" s="31" t="inlineStr">
        <is>
          <t>Health screening centers</t>
        </is>
      </c>
      <c r="S9" s="31" t="inlineStr">
        <is>
          <t>NR</t>
        </is>
      </c>
      <c r="T9" s="31" t="inlineStr">
        <is>
          <t>Mixed (Clinical + Lab)</t>
        </is>
      </c>
      <c r="U9" s="31" t="inlineStr">
        <is>
          <t>RF, XGBoost, NB, SGB</t>
        </is>
      </c>
      <c r="V9" s="31" t="inlineStr">
        <is>
          <t>XGBoost</t>
        </is>
      </c>
      <c r="W9" s="31" t="inlineStr">
        <is>
          <t>Ensemble (Gradient Boosting)</t>
        </is>
      </c>
      <c r="X9" s="31" t="inlineStr">
        <is>
          <t>Variable importance; SHAP</t>
        </is>
      </c>
      <c r="Y9" s="31" t="inlineStr">
        <is>
          <t>NR</t>
        </is>
      </c>
      <c r="Z9" s="31" t="inlineStr">
        <is>
          <t>NR</t>
        </is>
      </c>
      <c r="AA9" s="31" t="inlineStr">
        <is>
          <t>80:20</t>
        </is>
      </c>
      <c r="AB9" s="31" t="inlineStr">
        <is>
          <t>10-fold CV</t>
        </is>
      </c>
      <c r="AC9" s="31" t="inlineStr">
        <is>
          <t>Yes (grid search)</t>
        </is>
      </c>
      <c r="AD9" s="31" t="inlineStr">
        <is>
          <t>NR</t>
        </is>
      </c>
      <c r="AE9" s="31" t="inlineStr">
        <is>
          <t>Cross-validation</t>
        </is>
      </c>
      <c r="AF9" s="31" t="inlineStr">
        <is>
          <t>Yes (baseline + follow-up DXA)</t>
        </is>
      </c>
      <c r="AG9" s="31" t="inlineStr">
        <is>
          <t>No</t>
        </is>
      </c>
      <c r="AH9" s="31" t="inlineStr">
        <is>
          <t>NR</t>
        </is>
      </c>
      <c r="AI9" s="31" t="inlineStr">
        <is>
          <t>Yes</t>
        </is>
      </c>
      <c r="AJ9" s="31" t="inlineStr">
        <is>
          <t>Yes</t>
        </is>
      </c>
      <c r="AK9" s="31" t="inlineStr">
        <is>
          <t>CRP (#1), DBP, SBP, UA, education, TG, sleep hours</t>
        </is>
      </c>
      <c r="AL9" s="31" t="inlineStr">
        <is>
          <t>SHAP, Variable importance</t>
        </is>
      </c>
      <c r="AM9" s="31" t="inlineStr">
        <is>
          <t>Change in T-score (δ-T score) at L1-L4 after 4 years</t>
        </is>
      </c>
      <c r="AN9" s="31" t="inlineStr">
        <is>
          <t>Regression</t>
        </is>
      </c>
      <c r="AO9" s="31" t="inlineStr">
        <is>
          <t>NR (continuous)</t>
        </is>
      </c>
      <c r="AP9" s="31" t="inlineStr">
        <is>
          <t>DXA (Lunar, GE)</t>
        </is>
      </c>
      <c r="AQ9" s="31" t="inlineStr">
        <is>
          <t>Lumbar spine L1-L4</t>
        </is>
      </c>
      <c r="AR9" s="31" t="inlineStr">
        <is>
          <t>NR</t>
        </is>
      </c>
      <c r="AS9" s="31" t="inlineStr">
        <is>
          <t>NR</t>
        </is>
      </c>
      <c r="AT9" s="31" t="inlineStr">
        <is>
          <t>NR</t>
        </is>
      </c>
      <c r="AU9" s="31" t="inlineStr">
        <is>
          <t>NR</t>
        </is>
      </c>
      <c r="AV9" s="31" t="inlineStr">
        <is>
          <t>NR</t>
        </is>
      </c>
      <c r="AW9" s="31" t="inlineStr">
        <is>
          <t>NR</t>
        </is>
      </c>
      <c r="AX9" s="31" t="inlineStr">
        <is>
          <t>NR</t>
        </is>
      </c>
      <c r="AY9" s="31" t="inlineStr">
        <is>
          <t>NR</t>
        </is>
      </c>
      <c r="AZ9" s="31" t="inlineStr">
        <is>
          <t>NR</t>
        </is>
      </c>
      <c r="BA9" s="31" t="inlineStr">
        <is>
          <t>RMSE: 0.5398 (RF best)</t>
        </is>
      </c>
      <c r="BB9" s="31" t="inlineStr">
        <is>
          <t>No</t>
        </is>
      </c>
      <c r="BC9" s="31" t="inlineStr">
        <is>
          <t>No</t>
        </is>
      </c>
      <c r="BD9" s="31" t="inlineStr">
        <is>
          <t>NR</t>
        </is>
      </c>
      <c r="BE9" s="31" t="inlineStr">
        <is>
          <t>No</t>
        </is>
      </c>
      <c r="BF9" s="31" t="inlineStr">
        <is>
          <t>NR</t>
        </is>
      </c>
      <c r="BG9" s="31" t="inlineStr">
        <is>
          <t>NR</t>
        </is>
      </c>
      <c r="BH9" s="31" t="inlineStr">
        <is>
          <t>LOW</t>
        </is>
      </c>
      <c r="BI9" s="31" t="inlineStr">
        <is>
          <t>LOW</t>
        </is>
      </c>
      <c r="BJ9" s="31" t="inlineStr">
        <is>
          <t>LOW</t>
        </is>
      </c>
      <c r="BK9" s="31" t="inlineStr">
        <is>
          <t>LOW</t>
        </is>
      </c>
      <c r="BL9" s="31" t="inlineStr">
        <is>
          <t>LOW</t>
        </is>
      </c>
      <c r="BM9" s="31" t="inlineStr">
        <is>
          <t>No</t>
        </is>
      </c>
      <c r="BN9" s="31" t="inlineStr">
        <is>
          <t>NR</t>
        </is>
      </c>
      <c r="BO9" s="31" t="inlineStr">
        <is>
          <t>Longitudinal design; Predicts BMD CHANGE not status; CRP most important predictor</t>
        </is>
      </c>
    </row>
    <row r="10" ht="64.15000000000001" customHeight="1" s="21">
      <c r="A10" s="32" t="inlineStr">
        <is>
          <t>Hsu_2025</t>
        </is>
      </c>
      <c r="B10" s="32" t="inlineStr">
        <is>
          <t>Hsu CT</t>
        </is>
      </c>
      <c r="C10" s="32" t="n">
        <v>2025</v>
      </c>
      <c r="D10" s="32" t="inlineStr">
        <is>
          <t>Machine learning models to predict osteoporosis in patients with chronic kidney disease stage 3-5 and end-stage kidney disease</t>
        </is>
      </c>
      <c r="E10" s="32" t="inlineStr">
        <is>
          <t>Scientific Reports</t>
        </is>
      </c>
      <c r="F10" s="32" t="inlineStr">
        <is>
          <t>10.1038/s41598-025-95928-5</t>
        </is>
      </c>
      <c r="G10" s="32" t="inlineStr">
        <is>
          <t>Taiwan</t>
        </is>
      </c>
      <c r="H10" s="32" t="inlineStr">
        <is>
          <t>Retrospective cohort</t>
        </is>
      </c>
      <c r="I10" s="32" t="inlineStr">
        <is>
          <t>Taiwanese hospital database</t>
        </is>
      </c>
      <c r="J10" s="32" t="n">
        <v>6614</v>
      </c>
      <c r="K10" s="32" t="n">
        <v>5291</v>
      </c>
      <c r="L10" s="32" t="n">
        <v>1323</v>
      </c>
      <c r="M10" s="32" t="inlineStr">
        <is>
          <t>NR</t>
        </is>
      </c>
      <c r="N10" s="32" t="inlineStr">
        <is>
          <t>75.3 (OP); 67.9 (control)</t>
        </is>
      </c>
      <c r="O10" s="32" t="inlineStr">
        <is>
          <t>NR</t>
        </is>
      </c>
      <c r="P10" s="32" t="inlineStr">
        <is>
          <t>63.2% (OP); 61.4% (control)</t>
        </is>
      </c>
      <c r="Q10" s="32" t="inlineStr">
        <is>
          <t>CKD stages 3-5 and ESKD</t>
        </is>
      </c>
      <c r="R10" s="32" t="inlineStr">
        <is>
          <t>Tertiary hospital</t>
        </is>
      </c>
      <c r="S10" s="32" t="inlineStr">
        <is>
          <t>68.4%</t>
        </is>
      </c>
      <c r="T10" s="32" t="inlineStr">
        <is>
          <t>Mixed (Clinical + Lab)</t>
        </is>
      </c>
      <c r="U10" s="32" t="inlineStr">
        <is>
          <t>LR, XGB, LightGBM, CatBoost, SVM, DT, RF, KNN, ANN</t>
        </is>
      </c>
      <c r="V10" s="32" t="inlineStr">
        <is>
          <t>ANN</t>
        </is>
      </c>
      <c r="W10" s="32" t="inlineStr">
        <is>
          <t>Deep Learning (ANN)</t>
        </is>
      </c>
      <c r="X10" s="32" t="inlineStr">
        <is>
          <t>RFE, SHAP</t>
        </is>
      </c>
      <c r="Y10" s="32" t="inlineStr">
        <is>
          <t>NR</t>
        </is>
      </c>
      <c r="Z10" s="32" t="n">
        <v>8</v>
      </c>
      <c r="AA10" s="32" t="inlineStr">
        <is>
          <t>80:20 stratified</t>
        </is>
      </c>
      <c r="AB10" s="32" t="inlineStr">
        <is>
          <t>5-fold CV</t>
        </is>
      </c>
      <c r="AC10" s="32" t="inlineStr">
        <is>
          <t>Yes (grid search)</t>
        </is>
      </c>
      <c r="AD10" s="32" t="inlineStr">
        <is>
          <t>Stratified sampling</t>
        </is>
      </c>
      <c r="AE10" s="32" t="inlineStr">
        <is>
          <t>Cross-validation + test</t>
        </is>
      </c>
      <c r="AF10" s="32" t="inlineStr">
        <is>
          <t>Yes (reference)</t>
        </is>
      </c>
      <c r="AG10" s="32" t="inlineStr">
        <is>
          <t>No</t>
        </is>
      </c>
      <c r="AH10" s="32" t="inlineStr">
        <is>
          <t>NR</t>
        </is>
      </c>
      <c r="AI10" s="32" t="inlineStr">
        <is>
          <t>Yes</t>
        </is>
      </c>
      <c r="AJ10" s="32" t="inlineStr">
        <is>
          <t>Yes (iPTH, HGB, glucose, Cre, albumin)</t>
        </is>
      </c>
      <c r="AK10" s="32" t="inlineStr">
        <is>
          <t>Age, iPTH, weight, height, HGB, glucose, Cre, albumin</t>
        </is>
      </c>
      <c r="AL10" s="32" t="inlineStr">
        <is>
          <t>SHAP</t>
        </is>
      </c>
      <c r="AM10" s="32" t="inlineStr">
        <is>
          <t>Osteoporosis (T-score ≤ -2.5)</t>
        </is>
      </c>
      <c r="AN10" s="32" t="inlineStr">
        <is>
          <t>Binary classification</t>
        </is>
      </c>
      <c r="AO10" s="32" t="inlineStr">
        <is>
          <t>-2.5</t>
        </is>
      </c>
      <c r="AP10" s="32" t="inlineStr">
        <is>
          <t>DXA (Hologic)</t>
        </is>
      </c>
      <c r="AQ10" s="32" t="inlineStr">
        <is>
          <t>Lumbar spine L1-L4, femoral neck, total hip</t>
        </is>
      </c>
      <c r="AR10" s="32" t="n">
        <v>0.9399999999999999</v>
      </c>
      <c r="AS10" s="32" t="inlineStr">
        <is>
          <t>0.925-0.954</t>
        </is>
      </c>
      <c r="AT10" s="32" t="n">
        <v>0.916</v>
      </c>
      <c r="AU10" s="32" t="n">
        <v>0.9</v>
      </c>
      <c r="AV10" s="32" t="n">
        <v>0.903</v>
      </c>
      <c r="AW10" s="32" t="n">
        <v>0.909</v>
      </c>
      <c r="AX10" s="32" t="inlineStr">
        <is>
          <t>NR</t>
        </is>
      </c>
      <c r="AY10" s="32" t="inlineStr">
        <is>
          <t>NR</t>
        </is>
      </c>
      <c r="AZ10" s="32" t="inlineStr">
        <is>
          <t>NR</t>
        </is>
      </c>
      <c r="BA10" s="32" t="inlineStr">
        <is>
          <t>NR</t>
        </is>
      </c>
      <c r="BB10" s="32" t="inlineStr">
        <is>
          <t>Yes (calibration + DCA)</t>
        </is>
      </c>
      <c r="BC10" s="32" t="inlineStr">
        <is>
          <t>No</t>
        </is>
      </c>
      <c r="BD10" s="32" t="inlineStr">
        <is>
          <t>NR</t>
        </is>
      </c>
      <c r="BE10" s="32" t="inlineStr">
        <is>
          <t>No</t>
        </is>
      </c>
      <c r="BF10" s="32" t="inlineStr">
        <is>
          <t>NR</t>
        </is>
      </c>
      <c r="BG10" s="32" t="inlineStr">
        <is>
          <t>NR</t>
        </is>
      </c>
      <c r="BH10" s="32" t="inlineStr">
        <is>
          <t>LOW</t>
        </is>
      </c>
      <c r="BI10" s="32" t="inlineStr">
        <is>
          <t>LOW</t>
        </is>
      </c>
      <c r="BJ10" s="32" t="inlineStr">
        <is>
          <t>LOW</t>
        </is>
      </c>
      <c r="BK10" s="32" t="inlineStr">
        <is>
          <t>LOW</t>
        </is>
      </c>
      <c r="BL10" s="32" t="inlineStr">
        <is>
          <t>LOW</t>
        </is>
      </c>
      <c r="BM10" s="32" t="inlineStr">
        <is>
          <t>No</t>
        </is>
      </c>
      <c r="BN10" s="32" t="inlineStr">
        <is>
          <t>Yes (GitHub)</t>
        </is>
      </c>
      <c r="BO10" s="32" t="inlineStr">
        <is>
          <t>CKD-specific population; ANN best; 68.4% OP prevalence; Age most important</t>
        </is>
      </c>
    </row>
    <row r="11" ht="22.35" customHeight="1" s="21">
      <c r="A11" s="31" t="inlineStr">
        <is>
          <t>Li_2025_CKD</t>
        </is>
      </c>
      <c r="B11" s="31" t="inlineStr">
        <is>
          <t>Li</t>
        </is>
      </c>
      <c r="C11" s="31" t="n">
        <v>2025</v>
      </c>
      <c r="D11" s="31" t="inlineStr">
        <is>
          <t>Machine learning-based prediction of osteoporosis in patients with chronic kidney disease</t>
        </is>
      </c>
      <c r="E11" s="31" t="inlineStr">
        <is>
          <t>Digital Health</t>
        </is>
      </c>
      <c r="F11" s="31" t="inlineStr">
        <is>
          <t>10.1177/20552076251357758</t>
        </is>
      </c>
      <c r="G11" s="31" t="inlineStr">
        <is>
          <t>USA/China</t>
        </is>
      </c>
      <c r="H11" s="31" t="inlineStr">
        <is>
          <t>Cross-sectional</t>
        </is>
      </c>
      <c r="I11" s="31" t="inlineStr">
        <is>
          <t>NHANES</t>
        </is>
      </c>
      <c r="J11" s="31" t="inlineStr">
        <is>
          <t>NR</t>
        </is>
      </c>
      <c r="K11" s="31" t="inlineStr">
        <is>
          <t>NR</t>
        </is>
      </c>
      <c r="L11" s="31" t="inlineStr">
        <is>
          <t>NR</t>
        </is>
      </c>
      <c r="M11" s="31" t="inlineStr">
        <is>
          <t>NR</t>
        </is>
      </c>
      <c r="N11" s="31" t="inlineStr">
        <is>
          <t>NR</t>
        </is>
      </c>
      <c r="O11" s="31" t="inlineStr">
        <is>
          <t>NR</t>
        </is>
      </c>
      <c r="P11" s="31" t="inlineStr">
        <is>
          <t>NR</t>
        </is>
      </c>
      <c r="Q11" s="31" t="inlineStr">
        <is>
          <t>CKD patients</t>
        </is>
      </c>
      <c r="R11" s="31" t="inlineStr">
        <is>
          <t>NHANES survey</t>
        </is>
      </c>
      <c r="S11" s="31" t="inlineStr">
        <is>
          <t>NR</t>
        </is>
      </c>
      <c r="T11" s="31" t="inlineStr">
        <is>
          <t>Clinical</t>
        </is>
      </c>
      <c r="U11" s="31" t="inlineStr">
        <is>
          <t>RF, LR, SVM, XGBoost, others</t>
        </is>
      </c>
      <c r="V11" s="31" t="inlineStr">
        <is>
          <t>Random Forest</t>
        </is>
      </c>
      <c r="W11" s="31" t="inlineStr">
        <is>
          <t>Ensemble (Random Forest)</t>
        </is>
      </c>
      <c r="X11" s="31" t="inlineStr">
        <is>
          <t>NR</t>
        </is>
      </c>
      <c r="Y11" s="31" t="inlineStr">
        <is>
          <t>NR</t>
        </is>
      </c>
      <c r="Z11" s="31" t="inlineStr">
        <is>
          <t>NR</t>
        </is>
      </c>
      <c r="AA11" s="31" t="inlineStr">
        <is>
          <t>NR</t>
        </is>
      </c>
      <c r="AB11" s="31" t="inlineStr">
        <is>
          <t>NR</t>
        </is>
      </c>
      <c r="AC11" s="31" t="inlineStr">
        <is>
          <t>NR</t>
        </is>
      </c>
      <c r="AD11" s="31" t="inlineStr">
        <is>
          <t>NR</t>
        </is>
      </c>
      <c r="AE11" s="31" t="inlineStr">
        <is>
          <t>Internal</t>
        </is>
      </c>
      <c r="AF11" s="31" t="inlineStr">
        <is>
          <t>No</t>
        </is>
      </c>
      <c r="AG11" s="31" t="inlineStr">
        <is>
          <t>No</t>
        </is>
      </c>
      <c r="AH11" s="31" t="inlineStr">
        <is>
          <t>NR</t>
        </is>
      </c>
      <c r="AI11" s="31" t="inlineStr">
        <is>
          <t>Yes</t>
        </is>
      </c>
      <c r="AJ11" s="31" t="inlineStr">
        <is>
          <t>Yes</t>
        </is>
      </c>
      <c r="AK11" s="31" t="inlineStr">
        <is>
          <t>NR</t>
        </is>
      </c>
      <c r="AL11" s="31" t="inlineStr">
        <is>
          <t>NR</t>
        </is>
      </c>
      <c r="AM11" s="31" t="inlineStr">
        <is>
          <t>Osteoporosis in CKD</t>
        </is>
      </c>
      <c r="AN11" s="31" t="inlineStr">
        <is>
          <t>Binary classification</t>
        </is>
      </c>
      <c r="AO11" s="31" t="inlineStr">
        <is>
          <t>-2.5</t>
        </is>
      </c>
      <c r="AP11" s="31" t="inlineStr">
        <is>
          <t>DXA</t>
        </is>
      </c>
      <c r="AQ11" s="31" t="inlineStr">
        <is>
          <t>NR</t>
        </is>
      </c>
      <c r="AR11" s="31" t="n">
        <v>0.859</v>
      </c>
      <c r="AS11" s="31" t="inlineStr">
        <is>
          <t>0.845 (M) / 0.859 (F)</t>
        </is>
      </c>
      <c r="AT11" s="31" t="n">
        <v>0.768</v>
      </c>
      <c r="AU11" s="31" t="n">
        <v>0.799</v>
      </c>
      <c r="AV11" s="31" t="n">
        <v>0.793</v>
      </c>
      <c r="AW11" s="31" t="inlineStr">
        <is>
          <t>NR</t>
        </is>
      </c>
      <c r="AX11" s="31" t="inlineStr">
        <is>
          <t>NR</t>
        </is>
      </c>
      <c r="AY11" s="31" t="inlineStr">
        <is>
          <t>NR</t>
        </is>
      </c>
      <c r="AZ11" s="31" t="inlineStr">
        <is>
          <t>NR</t>
        </is>
      </c>
      <c r="BA11" s="31" t="inlineStr">
        <is>
          <t>NR</t>
        </is>
      </c>
      <c r="BB11" s="31" t="inlineStr">
        <is>
          <t>NR</t>
        </is>
      </c>
      <c r="BC11" s="31" t="inlineStr">
        <is>
          <t>No</t>
        </is>
      </c>
      <c r="BD11" s="31" t="inlineStr">
        <is>
          <t>NR</t>
        </is>
      </c>
      <c r="BE11" s="31" t="inlineStr">
        <is>
          <t>No</t>
        </is>
      </c>
      <c r="BF11" s="31" t="inlineStr">
        <is>
          <t>NR</t>
        </is>
      </c>
      <c r="BG11" s="31" t="inlineStr">
        <is>
          <t>NR</t>
        </is>
      </c>
      <c r="BH11" s="31" t="inlineStr">
        <is>
          <t>LOW</t>
        </is>
      </c>
      <c r="BI11" s="31" t="inlineStr">
        <is>
          <t>LOW</t>
        </is>
      </c>
      <c r="BJ11" s="31" t="inlineStr">
        <is>
          <t>LOW</t>
        </is>
      </c>
      <c r="BK11" s="31" t="inlineStr">
        <is>
          <t>LOW</t>
        </is>
      </c>
      <c r="BL11" s="31" t="inlineStr">
        <is>
          <t>LOW</t>
        </is>
      </c>
      <c r="BM11" s="31" t="inlineStr">
        <is>
          <t>Yes (AUC 0.728 M, 0.812 F)</t>
        </is>
      </c>
      <c r="BN11" s="31" t="inlineStr">
        <is>
          <t>NR</t>
        </is>
      </c>
      <c r="BO11" s="31" t="inlineStr">
        <is>
          <t>CKD-specific; NHANES; RF best; Gender-stratified models; External val AUC 0.812 (F)</t>
        </is>
      </c>
    </row>
    <row r="12" ht="22.35" customHeight="1" s="21">
      <c r="A12" s="32" t="inlineStr">
        <is>
          <t>Carvalho_2025</t>
        </is>
      </c>
      <c r="B12" s="32" t="inlineStr">
        <is>
          <t>Carvalho F</t>
        </is>
      </c>
      <c r="C12" s="32" t="n">
        <v>2025</v>
      </c>
      <c r="D12" s="32" t="inlineStr">
        <is>
          <t>Holistic ensemble approach for osteoporosis prediction with stacking models</t>
        </is>
      </c>
      <c r="E12" s="32" t="inlineStr">
        <is>
          <t>Computers in Biology and Medicine</t>
        </is>
      </c>
      <c r="F12" s="32" t="inlineStr">
        <is>
          <t>10.1016/S0010-4825(25)00640-7</t>
        </is>
      </c>
      <c r="G12" s="32" t="inlineStr">
        <is>
          <t>Portugal</t>
        </is>
      </c>
      <c r="H12" s="32" t="inlineStr">
        <is>
          <t>Cross-sectional</t>
        </is>
      </c>
      <c r="I12" s="32" t="inlineStr">
        <is>
          <t>Multiple datasets</t>
        </is>
      </c>
      <c r="J12" s="32" t="n">
        <v>7924</v>
      </c>
      <c r="K12" s="32" t="inlineStr">
        <is>
          <t>NR</t>
        </is>
      </c>
      <c r="L12" s="32" t="inlineStr">
        <is>
          <t>NR</t>
        </is>
      </c>
      <c r="M12" s="32" t="inlineStr">
        <is>
          <t>NR</t>
        </is>
      </c>
      <c r="N12" s="32" t="inlineStr">
        <is>
          <t>NR</t>
        </is>
      </c>
      <c r="O12" s="32" t="inlineStr">
        <is>
          <t>NR</t>
        </is>
      </c>
      <c r="P12" s="32" t="inlineStr">
        <is>
          <t>NR</t>
        </is>
      </c>
      <c r="Q12" s="32" t="inlineStr">
        <is>
          <t>General population</t>
        </is>
      </c>
      <c r="R12" s="32" t="inlineStr">
        <is>
          <t>NR</t>
        </is>
      </c>
      <c r="S12" s="32" t="inlineStr">
        <is>
          <t>NR</t>
        </is>
      </c>
      <c r="T12" s="32" t="inlineStr">
        <is>
          <t>Clinical</t>
        </is>
      </c>
      <c r="U12" s="32" t="inlineStr">
        <is>
          <t>Stacking ensemble (multiple base learners)</t>
        </is>
      </c>
      <c r="V12" s="32" t="inlineStr">
        <is>
          <t>Stacking Ensemble (GB, RF, XGBoost, LightGBM)</t>
        </is>
      </c>
      <c r="W12" s="32" t="inlineStr">
        <is>
          <t>Ensemble (Stacking)</t>
        </is>
      </c>
      <c r="X12" s="32" t="inlineStr">
        <is>
          <t>NR</t>
        </is>
      </c>
      <c r="Y12" s="32" t="inlineStr">
        <is>
          <t>NR</t>
        </is>
      </c>
      <c r="Z12" s="32" t="inlineStr">
        <is>
          <t>NR</t>
        </is>
      </c>
      <c r="AA12" s="32" t="inlineStr">
        <is>
          <t>NR</t>
        </is>
      </c>
      <c r="AB12" s="32" t="inlineStr">
        <is>
          <t>Yes</t>
        </is>
      </c>
      <c r="AC12" s="32" t="inlineStr">
        <is>
          <t>Yes</t>
        </is>
      </c>
      <c r="AD12" s="32" t="inlineStr">
        <is>
          <t>NR</t>
        </is>
      </c>
      <c r="AE12" s="32" t="inlineStr">
        <is>
          <t>Internal</t>
        </is>
      </c>
      <c r="AF12" s="32" t="inlineStr">
        <is>
          <t>No</t>
        </is>
      </c>
      <c r="AG12" s="32" t="inlineStr">
        <is>
          <t>No</t>
        </is>
      </c>
      <c r="AH12" s="32" t="inlineStr">
        <is>
          <t>NR</t>
        </is>
      </c>
      <c r="AI12" s="32" t="inlineStr">
        <is>
          <t>Yes</t>
        </is>
      </c>
      <c r="AJ12" s="32" t="inlineStr">
        <is>
          <t>Yes</t>
        </is>
      </c>
      <c r="AK12" s="32" t="inlineStr">
        <is>
          <t>NR</t>
        </is>
      </c>
      <c r="AL12" s="32" t="inlineStr">
        <is>
          <t>NR</t>
        </is>
      </c>
      <c r="AM12" s="32" t="inlineStr">
        <is>
          <t>Osteoporosis prediction</t>
        </is>
      </c>
      <c r="AN12" s="32" t="inlineStr">
        <is>
          <t>Binary classification</t>
        </is>
      </c>
      <c r="AO12" s="32" t="inlineStr">
        <is>
          <t>-2.5</t>
        </is>
      </c>
      <c r="AP12" s="32" t="inlineStr">
        <is>
          <t>DXA</t>
        </is>
      </c>
      <c r="AQ12" s="32" t="inlineStr">
        <is>
          <t>NR</t>
        </is>
      </c>
      <c r="AR12" s="32" t="n">
        <v>0.9399999999999999</v>
      </c>
      <c r="AS12" s="32" t="inlineStr">
        <is>
          <t>NR</t>
        </is>
      </c>
      <c r="AT12" s="32" t="inlineStr">
        <is>
          <t>NR</t>
        </is>
      </c>
      <c r="AU12" s="32" t="n">
        <v>0.8149999999999999</v>
      </c>
      <c r="AV12" s="32" t="n">
        <v>0.93</v>
      </c>
      <c r="AW12" s="32" t="inlineStr">
        <is>
          <t>NR</t>
        </is>
      </c>
      <c r="AX12" s="32" t="inlineStr">
        <is>
          <t>NR</t>
        </is>
      </c>
      <c r="AY12" s="32" t="inlineStr">
        <is>
          <t>NR</t>
        </is>
      </c>
      <c r="AZ12" s="32" t="inlineStr">
        <is>
          <t>NR</t>
        </is>
      </c>
      <c r="BA12" s="32" t="inlineStr">
        <is>
          <t>NR</t>
        </is>
      </c>
      <c r="BB12" s="32" t="inlineStr">
        <is>
          <t>NR</t>
        </is>
      </c>
      <c r="BC12" s="32" t="inlineStr">
        <is>
          <t>No</t>
        </is>
      </c>
      <c r="BD12" s="32" t="inlineStr">
        <is>
          <t>NR</t>
        </is>
      </c>
      <c r="BE12" s="32" t="inlineStr">
        <is>
          <t>No</t>
        </is>
      </c>
      <c r="BF12" s="32" t="inlineStr">
        <is>
          <t>NR</t>
        </is>
      </c>
      <c r="BG12" s="32" t="inlineStr">
        <is>
          <t>NR</t>
        </is>
      </c>
      <c r="BH12" s="32" t="inlineStr">
        <is>
          <t>LOW</t>
        </is>
      </c>
      <c r="BI12" s="32" t="inlineStr">
        <is>
          <t>LOW</t>
        </is>
      </c>
      <c r="BJ12" s="32" t="inlineStr">
        <is>
          <t>LOW</t>
        </is>
      </c>
      <c r="BK12" s="32" t="inlineStr">
        <is>
          <t>LOW</t>
        </is>
      </c>
      <c r="BL12" s="32" t="inlineStr">
        <is>
          <t>LOW</t>
        </is>
      </c>
      <c r="BM12" s="32" t="inlineStr">
        <is>
          <t>No</t>
        </is>
      </c>
      <c r="BN12" s="32" t="inlineStr">
        <is>
          <t>NR</t>
        </is>
      </c>
      <c r="BO12" s="32" t="inlineStr">
        <is>
          <t>Stacking ensemble; Co-author of review; AUC 0.94; High accuracy</t>
        </is>
      </c>
    </row>
    <row r="13" ht="22.35" customHeight="1" s="21">
      <c r="A13" s="31" t="inlineStr">
        <is>
          <t>Yasin_2025</t>
        </is>
      </c>
      <c r="B13" s="31" t="inlineStr">
        <is>
          <t>Yasin</t>
        </is>
      </c>
      <c r="C13" s="31" t="n">
        <v>2025</v>
      </c>
      <c r="D13" s="31" t="inlineStr">
        <is>
          <t>Machine learning based interpretable screening for osteoporosis</t>
        </is>
      </c>
      <c r="E13" s="31" t="inlineStr">
        <is>
          <t>International Journal of Diabetes in Developing Countries</t>
        </is>
      </c>
      <c r="F13" s="31" t="inlineStr">
        <is>
          <t>NR</t>
        </is>
      </c>
      <c r="G13" s="31" t="inlineStr">
        <is>
          <t>NR</t>
        </is>
      </c>
      <c r="H13" s="31" t="inlineStr">
        <is>
          <t>Cross-sectional, multicenter</t>
        </is>
      </c>
      <c r="I13" s="31" t="inlineStr">
        <is>
          <t>Multicenter data</t>
        </is>
      </c>
      <c r="J13" s="31" t="n">
        <v>906</v>
      </c>
      <c r="K13" s="31" t="inlineStr">
        <is>
          <t>NR</t>
        </is>
      </c>
      <c r="L13" s="31" t="inlineStr">
        <is>
          <t>NR</t>
        </is>
      </c>
      <c r="M13" s="31" t="inlineStr">
        <is>
          <t>NR</t>
        </is>
      </c>
      <c r="N13" s="31" t="inlineStr">
        <is>
          <t>NR</t>
        </is>
      </c>
      <c r="O13" s="31" t="inlineStr">
        <is>
          <t>NR</t>
        </is>
      </c>
      <c r="P13" s="31" t="inlineStr">
        <is>
          <t>NR</t>
        </is>
      </c>
      <c r="Q13" s="31" t="inlineStr">
        <is>
          <t>TB spondylitis screening</t>
        </is>
      </c>
      <c r="R13" s="31" t="inlineStr">
        <is>
          <t>Hospital</t>
        </is>
      </c>
      <c r="S13" s="31" t="inlineStr">
        <is>
          <t>NR</t>
        </is>
      </c>
      <c r="T13" s="31" t="inlineStr">
        <is>
          <t>Clinical</t>
        </is>
      </c>
      <c r="U13" s="31" t="inlineStr">
        <is>
          <t>Multiple ML algorithms</t>
        </is>
      </c>
      <c r="V13" s="31" t="inlineStr">
        <is>
          <t>Logistic Regression</t>
        </is>
      </c>
      <c r="W13" s="31" t="inlineStr">
        <is>
          <t>Traditional ML (Logistic Regression)</t>
        </is>
      </c>
      <c r="X13" s="31" t="inlineStr">
        <is>
          <t>NR</t>
        </is>
      </c>
      <c r="Y13" s="31" t="inlineStr">
        <is>
          <t>NR</t>
        </is>
      </c>
      <c r="Z13" s="31" t="inlineStr">
        <is>
          <t>NR</t>
        </is>
      </c>
      <c r="AA13" s="31" t="inlineStr">
        <is>
          <t>NR</t>
        </is>
      </c>
      <c r="AB13" s="31" t="inlineStr">
        <is>
          <t>NR</t>
        </is>
      </c>
      <c r="AC13" s="31" t="inlineStr">
        <is>
          <t>NR</t>
        </is>
      </c>
      <c r="AD13" s="31" t="inlineStr">
        <is>
          <t>NR</t>
        </is>
      </c>
      <c r="AE13" s="31" t="inlineStr">
        <is>
          <t>Multicenter validation</t>
        </is>
      </c>
      <c r="AF13" s="31" t="inlineStr">
        <is>
          <t>No</t>
        </is>
      </c>
      <c r="AG13" s="31" t="inlineStr">
        <is>
          <t>No</t>
        </is>
      </c>
      <c r="AH13" s="31" t="inlineStr">
        <is>
          <t>NR</t>
        </is>
      </c>
      <c r="AI13" s="31" t="inlineStr">
        <is>
          <t>Yes</t>
        </is>
      </c>
      <c r="AJ13" s="31" t="inlineStr">
        <is>
          <t>No</t>
        </is>
      </c>
      <c r="AK13" s="31" t="inlineStr">
        <is>
          <t>NR</t>
        </is>
      </c>
      <c r="AL13" s="31" t="inlineStr">
        <is>
          <t>SHAP/LIME</t>
        </is>
      </c>
      <c r="AM13" s="31" t="inlineStr">
        <is>
          <t>Osteoporosis screening</t>
        </is>
      </c>
      <c r="AN13" s="31" t="inlineStr">
        <is>
          <t>Binary classification</t>
        </is>
      </c>
      <c r="AO13" s="31" t="inlineStr">
        <is>
          <t>-2.5</t>
        </is>
      </c>
      <c r="AP13" s="31" t="inlineStr">
        <is>
          <t>DXA</t>
        </is>
      </c>
      <c r="AQ13" s="31" t="inlineStr">
        <is>
          <t>NR</t>
        </is>
      </c>
      <c r="AR13" s="31" t="n">
        <v>0.826</v>
      </c>
      <c r="AS13" s="31" t="inlineStr">
        <is>
          <t>Internal 0.826; External 0.796</t>
        </is>
      </c>
      <c r="AT13" s="31" t="n">
        <v>0.841</v>
      </c>
      <c r="AU13" s="31" t="n">
        <v>0.973</v>
      </c>
      <c r="AV13" s="31" t="n">
        <v>0.974</v>
      </c>
      <c r="AW13" s="31" t="inlineStr">
        <is>
          <t>NR</t>
        </is>
      </c>
      <c r="AX13" s="31" t="inlineStr">
        <is>
          <t>NR</t>
        </is>
      </c>
      <c r="AY13" s="31" t="inlineStr">
        <is>
          <t>NR</t>
        </is>
      </c>
      <c r="AZ13" s="31" t="inlineStr">
        <is>
          <t>NR</t>
        </is>
      </c>
      <c r="BA13" s="31" t="inlineStr">
        <is>
          <t>NR</t>
        </is>
      </c>
      <c r="BB13" s="31" t="inlineStr">
        <is>
          <t>NR</t>
        </is>
      </c>
      <c r="BC13" s="31" t="inlineStr">
        <is>
          <t>No</t>
        </is>
      </c>
      <c r="BD13" s="31" t="inlineStr">
        <is>
          <t>NR</t>
        </is>
      </c>
      <c r="BE13" s="31" t="inlineStr">
        <is>
          <t>No</t>
        </is>
      </c>
      <c r="BF13" s="31" t="inlineStr">
        <is>
          <t>NR</t>
        </is>
      </c>
      <c r="BG13" s="31" t="inlineStr">
        <is>
          <t>NR</t>
        </is>
      </c>
      <c r="BH13" s="31" t="inlineStr">
        <is>
          <t>LOW</t>
        </is>
      </c>
      <c r="BI13" s="31" t="inlineStr">
        <is>
          <t>LOW</t>
        </is>
      </c>
      <c r="BJ13" s="31" t="inlineStr">
        <is>
          <t>LOW</t>
        </is>
      </c>
      <c r="BK13" s="31" t="inlineStr">
        <is>
          <t>LOW</t>
        </is>
      </c>
      <c r="BL13" s="31" t="inlineStr">
        <is>
          <t>LOW</t>
        </is>
      </c>
      <c r="BM13" s="31" t="inlineStr">
        <is>
          <t>Yes (AUC=0.796)</t>
        </is>
      </c>
      <c r="BN13" s="31" t="inlineStr">
        <is>
          <t>NR</t>
        </is>
      </c>
      <c r="BO13" s="31" t="inlineStr">
        <is>
          <t>Interpretable ML screening; TB spondylitis context; High specificity; External val AUC=0.796</t>
        </is>
      </c>
    </row>
    <row r="14" ht="22.35" customHeight="1" s="21">
      <c r="A14" s="32" t="inlineStr">
        <is>
          <t>Huang_2024</t>
        </is>
      </c>
      <c r="B14" s="32" t="inlineStr">
        <is>
          <t>Huang</t>
        </is>
      </c>
      <c r="C14" s="32" t="n">
        <v>2024</v>
      </c>
      <c r="D14" s="32" t="inlineStr">
        <is>
          <t>Interpretable machine learning model for low bone density screening in older adults</t>
        </is>
      </c>
      <c r="E14" s="32" t="inlineStr">
        <is>
          <t>BMC Medical Informatics and Decision Making</t>
        </is>
      </c>
      <c r="F14" s="32" t="inlineStr">
        <is>
          <t>NR</t>
        </is>
      </c>
      <c r="G14" s="32" t="inlineStr">
        <is>
          <t>China</t>
        </is>
      </c>
      <c r="H14" s="32" t="inlineStr">
        <is>
          <t>Cross-sectional</t>
        </is>
      </c>
      <c r="I14" s="32" t="inlineStr">
        <is>
          <t>Health survey data</t>
        </is>
      </c>
      <c r="J14" s="32" t="n">
        <v>13133</v>
      </c>
      <c r="K14" s="32" t="inlineStr">
        <is>
          <t>NR</t>
        </is>
      </c>
      <c r="L14" s="32" t="inlineStr">
        <is>
          <t>NR</t>
        </is>
      </c>
      <c r="M14" s="32" t="inlineStr">
        <is>
          <t>NR</t>
        </is>
      </c>
      <c r="N14" s="32" t="inlineStr">
        <is>
          <t>≥65</t>
        </is>
      </c>
      <c r="O14" s="32" t="inlineStr">
        <is>
          <t>NR</t>
        </is>
      </c>
      <c r="P14" s="32" t="inlineStr">
        <is>
          <t>NR</t>
        </is>
      </c>
      <c r="Q14" s="32" t="inlineStr">
        <is>
          <t>Older adults</t>
        </is>
      </c>
      <c r="R14" s="32" t="inlineStr">
        <is>
          <t>Community</t>
        </is>
      </c>
      <c r="S14" s="32" t="inlineStr">
        <is>
          <t>NR</t>
        </is>
      </c>
      <c r="T14" s="32" t="inlineStr">
        <is>
          <t>Clinical/Demographic</t>
        </is>
      </c>
      <c r="U14" s="32" t="inlineStr">
        <is>
          <t>Multiple ML algorithms</t>
        </is>
      </c>
      <c r="V14" s="32" t="inlineStr">
        <is>
          <t>CatBoost</t>
        </is>
      </c>
      <c r="W14" s="32" t="inlineStr">
        <is>
          <t>Ensemble (Gradient Boosting)</t>
        </is>
      </c>
      <c r="X14" s="32" t="inlineStr">
        <is>
          <t>NR</t>
        </is>
      </c>
      <c r="Y14" s="32" t="inlineStr">
        <is>
          <t>NR</t>
        </is>
      </c>
      <c r="Z14" s="32" t="inlineStr">
        <is>
          <t>NR</t>
        </is>
      </c>
      <c r="AA14" s="32" t="inlineStr">
        <is>
          <t>NR</t>
        </is>
      </c>
      <c r="AB14" s="32" t="inlineStr">
        <is>
          <t>NR</t>
        </is>
      </c>
      <c r="AC14" s="32" t="inlineStr">
        <is>
          <t>NR</t>
        </is>
      </c>
      <c r="AD14" s="32" t="inlineStr">
        <is>
          <t>NR</t>
        </is>
      </c>
      <c r="AE14" s="32" t="inlineStr">
        <is>
          <t>Internal</t>
        </is>
      </c>
      <c r="AF14" s="32" t="inlineStr">
        <is>
          <t>No</t>
        </is>
      </c>
      <c r="AG14" s="32" t="inlineStr">
        <is>
          <t>No</t>
        </is>
      </c>
      <c r="AH14" s="32" t="inlineStr">
        <is>
          <t>NR</t>
        </is>
      </c>
      <c r="AI14" s="32" t="inlineStr">
        <is>
          <t>Yes</t>
        </is>
      </c>
      <c r="AJ14" s="32" t="inlineStr">
        <is>
          <t>No</t>
        </is>
      </c>
      <c r="AK14" s="32" t="inlineStr">
        <is>
          <t>NR</t>
        </is>
      </c>
      <c r="AL14" s="32" t="inlineStr">
        <is>
          <t>SHAP</t>
        </is>
      </c>
      <c r="AM14" s="32" t="inlineStr">
        <is>
          <t>Low bone density screening</t>
        </is>
      </c>
      <c r="AN14" s="32" t="inlineStr">
        <is>
          <t>Binary classification</t>
        </is>
      </c>
      <c r="AO14" s="32" t="inlineStr">
        <is>
          <t>-1.0</t>
        </is>
      </c>
      <c r="AP14" s="32" t="inlineStr">
        <is>
          <t>DXA</t>
        </is>
      </c>
      <c r="AQ14" s="32" t="inlineStr">
        <is>
          <t>NR</t>
        </is>
      </c>
      <c r="AR14" s="32" t="n">
        <v>0.822</v>
      </c>
      <c r="AS14" s="32" t="inlineStr">
        <is>
          <t>Train 0.840; Test 0.822</t>
        </is>
      </c>
      <c r="AT14" s="32" t="n">
        <v>0.775</v>
      </c>
      <c r="AU14" s="32" t="n">
        <v>0.72</v>
      </c>
      <c r="AV14" s="32" t="n">
        <v>0.751</v>
      </c>
      <c r="AW14" s="32" t="inlineStr">
        <is>
          <t>NR</t>
        </is>
      </c>
      <c r="AX14" s="32" t="inlineStr">
        <is>
          <t>NR</t>
        </is>
      </c>
      <c r="AY14" s="32" t="inlineStr">
        <is>
          <t>NR</t>
        </is>
      </c>
      <c r="AZ14" s="32" t="inlineStr">
        <is>
          <t>NR</t>
        </is>
      </c>
      <c r="BA14" s="32" t="inlineStr">
        <is>
          <t>NR</t>
        </is>
      </c>
      <c r="BB14" s="32" t="inlineStr">
        <is>
          <t>NR</t>
        </is>
      </c>
      <c r="BC14" s="32" t="inlineStr">
        <is>
          <t>No</t>
        </is>
      </c>
      <c r="BD14" s="32" t="inlineStr">
        <is>
          <t>NR</t>
        </is>
      </c>
      <c r="BE14" s="32" t="inlineStr">
        <is>
          <t>No</t>
        </is>
      </c>
      <c r="BF14" s="32" t="inlineStr">
        <is>
          <t>NR</t>
        </is>
      </c>
      <c r="BG14" s="32" t="inlineStr">
        <is>
          <t>NR</t>
        </is>
      </c>
      <c r="BH14" s="32" t="inlineStr">
        <is>
          <t>LOW</t>
        </is>
      </c>
      <c r="BI14" s="32" t="inlineStr">
        <is>
          <t>LOW</t>
        </is>
      </c>
      <c r="BJ14" s="32" t="inlineStr">
        <is>
          <t>LOW</t>
        </is>
      </c>
      <c r="BK14" s="32" t="inlineStr">
        <is>
          <t>LOW</t>
        </is>
      </c>
      <c r="BL14" s="32" t="inlineStr">
        <is>
          <t>LOW</t>
        </is>
      </c>
      <c r="BM14" s="32" t="inlineStr">
        <is>
          <t>No</t>
        </is>
      </c>
      <c r="BN14" s="32" t="inlineStr">
        <is>
          <t>NR</t>
        </is>
      </c>
      <c r="BO14" s="32" t="inlineStr">
        <is>
          <t>CatBoost best; Older adults screening; Demographic-based; Test AUC=0.822</t>
        </is>
      </c>
    </row>
    <row r="15" ht="22.35" customHeight="1" s="21">
      <c r="A15" s="31" t="inlineStr">
        <is>
          <t>Jang_2021</t>
        </is>
      </c>
      <c r="B15" s="31" t="inlineStr">
        <is>
          <t>Jang JS</t>
        </is>
      </c>
      <c r="C15" s="31" t="n">
        <v>2021</v>
      </c>
      <c r="D15" s="31" t="inlineStr">
        <is>
          <t>Opportunistic Osteoporosis Screening Using Chest Radiographs With Deep Learning</t>
        </is>
      </c>
      <c r="E15" s="31" t="inlineStr">
        <is>
          <t>Journal of Bone and Mineral Research</t>
        </is>
      </c>
      <c r="F15" s="31" t="inlineStr">
        <is>
          <t>10.1002/jbmr.4413</t>
        </is>
      </c>
      <c r="G15" s="31" t="inlineStr">
        <is>
          <t>South Korea</t>
        </is>
      </c>
      <c r="H15" s="31" t="inlineStr">
        <is>
          <t>Retrospective cohort</t>
        </is>
      </c>
      <c r="I15" s="31" t="inlineStr">
        <is>
          <t>Hospital CXR + DXA pairs</t>
        </is>
      </c>
      <c r="J15" s="31" t="n">
        <v>5643</v>
      </c>
      <c r="K15" s="31" t="n">
        <v>3397</v>
      </c>
      <c r="L15" s="31" t="n">
        <v>1497</v>
      </c>
      <c r="M15" s="31" t="n">
        <v>749</v>
      </c>
      <c r="N15" s="31" t="inlineStr">
        <is>
          <t>NR</t>
        </is>
      </c>
      <c r="O15" s="31" t="inlineStr">
        <is>
          <t>NR</t>
        </is>
      </c>
      <c r="P15" s="31" t="inlineStr">
        <is>
          <t>NR</t>
        </is>
      </c>
      <c r="Q15" s="31" t="inlineStr">
        <is>
          <t>Hospital patients with CXR+DXA</t>
        </is>
      </c>
      <c r="R15" s="31" t="inlineStr">
        <is>
          <t>Hospital</t>
        </is>
      </c>
      <c r="S15" s="31" t="inlineStr">
        <is>
          <t>NR</t>
        </is>
      </c>
      <c r="T15" s="31" t="inlineStr">
        <is>
          <t>Imaging (Chest X-ray)</t>
        </is>
      </c>
      <c r="U15" s="31" t="inlineStr">
        <is>
          <t>Deep CNN</t>
        </is>
      </c>
      <c r="V15" s="31" t="inlineStr">
        <is>
          <t>DenseNet (OsFor-screen)</t>
        </is>
      </c>
      <c r="W15" s="31" t="inlineStr">
        <is>
          <t>Deep Learning (CNN)</t>
        </is>
      </c>
      <c r="X15" s="31" t="inlineStr">
        <is>
          <t>Automatic feature extraction</t>
        </is>
      </c>
      <c r="Y15" s="31" t="inlineStr">
        <is>
          <t>NR</t>
        </is>
      </c>
      <c r="Z15" s="31" t="inlineStr">
        <is>
          <t>NR</t>
        </is>
      </c>
      <c r="AA15" s="31" t="inlineStr">
        <is>
          <t>NR</t>
        </is>
      </c>
      <c r="AB15" s="31" t="inlineStr">
        <is>
          <t>NR</t>
        </is>
      </c>
      <c r="AC15" s="31" t="inlineStr">
        <is>
          <t>Yes</t>
        </is>
      </c>
      <c r="AD15" s="31" t="inlineStr">
        <is>
          <t>NR</t>
        </is>
      </c>
      <c r="AE15" s="31" t="inlineStr">
        <is>
          <t>Internal</t>
        </is>
      </c>
      <c r="AF15" s="31" t="inlineStr">
        <is>
          <t>No</t>
        </is>
      </c>
      <c r="AG15" s="31" t="inlineStr">
        <is>
          <t>Yes</t>
        </is>
      </c>
      <c r="AH15" s="31" t="inlineStr">
        <is>
          <t>Chest X-ray</t>
        </is>
      </c>
      <c r="AI15" s="31" t="inlineStr">
        <is>
          <t>No</t>
        </is>
      </c>
      <c r="AJ15" s="31" t="inlineStr">
        <is>
          <t>No</t>
        </is>
      </c>
      <c r="AK15" s="31" t="inlineStr">
        <is>
          <t>NR</t>
        </is>
      </c>
      <c r="AL15" s="31" t="inlineStr">
        <is>
          <t>NR</t>
        </is>
      </c>
      <c r="AM15" s="31" t="inlineStr">
        <is>
          <t>Osteoporosis detection from CXR</t>
        </is>
      </c>
      <c r="AN15" s="31" t="inlineStr">
        <is>
          <t>Binary classification</t>
        </is>
      </c>
      <c r="AO15" s="31" t="inlineStr">
        <is>
          <t>-2.5</t>
        </is>
      </c>
      <c r="AP15" s="31" t="inlineStr">
        <is>
          <t>DXA</t>
        </is>
      </c>
      <c r="AQ15" s="31" t="inlineStr">
        <is>
          <t>NR</t>
        </is>
      </c>
      <c r="AR15" s="31" t="n">
        <v>0.91</v>
      </c>
      <c r="AS15" s="31" t="inlineStr">
        <is>
          <t>Internal 0.91; External 0.88</t>
        </is>
      </c>
      <c r="AT15" s="31" t="n">
        <v>0.843</v>
      </c>
      <c r="AU15" s="31" t="n">
        <v>0.8149999999999999</v>
      </c>
      <c r="AV15" s="31" t="n">
        <v>0.824</v>
      </c>
      <c r="AW15" s="31" t="inlineStr">
        <is>
          <t>NR</t>
        </is>
      </c>
      <c r="AX15" s="31" t="inlineStr">
        <is>
          <t>NR</t>
        </is>
      </c>
      <c r="AY15" s="31" t="inlineStr">
        <is>
          <t>NR</t>
        </is>
      </c>
      <c r="AZ15" s="31" t="inlineStr">
        <is>
          <t>NR</t>
        </is>
      </c>
      <c r="BA15" s="31" t="inlineStr">
        <is>
          <t>NR</t>
        </is>
      </c>
      <c r="BB15" s="31" t="inlineStr">
        <is>
          <t>NR</t>
        </is>
      </c>
      <c r="BC15" s="31" t="inlineStr">
        <is>
          <t>No</t>
        </is>
      </c>
      <c r="BD15" s="31" t="inlineStr">
        <is>
          <t>NR</t>
        </is>
      </c>
      <c r="BE15" s="31" t="inlineStr">
        <is>
          <t>No</t>
        </is>
      </c>
      <c r="BF15" s="31" t="inlineStr">
        <is>
          <t>NR</t>
        </is>
      </c>
      <c r="BG15" s="31" t="inlineStr">
        <is>
          <t>NR</t>
        </is>
      </c>
      <c r="BH15" s="31" t="inlineStr">
        <is>
          <t>LOW</t>
        </is>
      </c>
      <c r="BI15" s="31" t="inlineStr">
        <is>
          <t>LOW</t>
        </is>
      </c>
      <c r="BJ15" s="31" t="inlineStr">
        <is>
          <t>LOW</t>
        </is>
      </c>
      <c r="BK15" s="31" t="inlineStr">
        <is>
          <t>LOW</t>
        </is>
      </c>
      <c r="BL15" s="31" t="inlineStr">
        <is>
          <t>LOW</t>
        </is>
      </c>
      <c r="BM15" s="31" t="inlineStr">
        <is>
          <t>Yes (n=749, AUC=0.88)</t>
        </is>
      </c>
      <c r="BN15" s="31" t="inlineStr">
        <is>
          <t>NR</t>
        </is>
      </c>
      <c r="BO15" s="31" t="inlineStr">
        <is>
          <t>Opportunistic CXR screening; Internal AUC=0.91, External AUC=0.88; DenseNet</t>
        </is>
      </c>
    </row>
    <row r="16" ht="22.35" customHeight="1" s="21">
      <c r="A16" s="32" t="inlineStr">
        <is>
          <t>Shen_2023</t>
        </is>
      </c>
      <c r="B16" s="32" t="inlineStr">
        <is>
          <t>Shen J</t>
        </is>
      </c>
      <c r="C16" s="32" t="n">
        <v>2023</v>
      </c>
      <c r="D16" s="32" t="inlineStr">
        <is>
          <t>Using Artificial Intelligence to Diagnose Osteoporotic Vertebral Fractures on Plain Lateral Radiographs</t>
        </is>
      </c>
      <c r="E16" s="32" t="inlineStr">
        <is>
          <t>Journal of Bone and Mineral Research</t>
        </is>
      </c>
      <c r="F16" s="32" t="inlineStr">
        <is>
          <t>NR</t>
        </is>
      </c>
      <c r="G16" s="32" t="inlineStr">
        <is>
          <t>China/International</t>
        </is>
      </c>
      <c r="H16" s="32" t="inlineStr">
        <is>
          <t>Retrospective, multi-cohort</t>
        </is>
      </c>
      <c r="I16" s="32" t="inlineStr">
        <is>
          <t>Multiple centers</t>
        </is>
      </c>
      <c r="J16" s="32" t="n">
        <v>11397</v>
      </c>
      <c r="K16" s="32" t="inlineStr">
        <is>
          <t>NR</t>
        </is>
      </c>
      <c r="L16" s="32" t="inlineStr">
        <is>
          <t>NR</t>
        </is>
      </c>
      <c r="M16" s="32" t="inlineStr">
        <is>
          <t>NR</t>
        </is>
      </c>
      <c r="N16" s="32" t="inlineStr">
        <is>
          <t>NR</t>
        </is>
      </c>
      <c r="O16" s="32" t="inlineStr">
        <is>
          <t>NR</t>
        </is>
      </c>
      <c r="P16" s="32" t="inlineStr">
        <is>
          <t>NR</t>
        </is>
      </c>
      <c r="Q16" s="32" t="inlineStr">
        <is>
          <t>Patients with spinal radiographs</t>
        </is>
      </c>
      <c r="R16" s="32" t="inlineStr">
        <is>
          <t>Hospital</t>
        </is>
      </c>
      <c r="S16" s="32" t="inlineStr">
        <is>
          <t>NR</t>
        </is>
      </c>
      <c r="T16" s="32" t="inlineStr">
        <is>
          <t>Imaging (Lateral radiograph)</t>
        </is>
      </c>
      <c r="U16" s="32" t="inlineStr">
        <is>
          <t>AI/DL model</t>
        </is>
      </c>
      <c r="V16" s="32" t="inlineStr">
        <is>
          <t>YOLO-XRAY (Multitasking DL)</t>
        </is>
      </c>
      <c r="W16" s="32" t="inlineStr">
        <is>
          <t>Deep Learning (CNN)</t>
        </is>
      </c>
      <c r="X16" s="32" t="inlineStr">
        <is>
          <t>Automatic</t>
        </is>
      </c>
      <c r="Y16" s="32" t="inlineStr">
        <is>
          <t>NR</t>
        </is>
      </c>
      <c r="Z16" s="32" t="inlineStr">
        <is>
          <t>NR</t>
        </is>
      </c>
      <c r="AA16" s="32" t="inlineStr">
        <is>
          <t>NR</t>
        </is>
      </c>
      <c r="AB16" s="32" t="inlineStr">
        <is>
          <t>NR</t>
        </is>
      </c>
      <c r="AC16" s="32" t="inlineStr">
        <is>
          <t>Yes</t>
        </is>
      </c>
      <c r="AD16" s="32" t="inlineStr">
        <is>
          <t>NR</t>
        </is>
      </c>
      <c r="AE16" s="32" t="inlineStr">
        <is>
          <t>Internal + External</t>
        </is>
      </c>
      <c r="AF16" s="32" t="inlineStr">
        <is>
          <t>No</t>
        </is>
      </c>
      <c r="AG16" s="32" t="inlineStr">
        <is>
          <t>Yes</t>
        </is>
      </c>
      <c r="AH16" s="32" t="inlineStr">
        <is>
          <t>Lateral radiograph</t>
        </is>
      </c>
      <c r="AI16" s="32" t="inlineStr">
        <is>
          <t>No</t>
        </is>
      </c>
      <c r="AJ16" s="32" t="inlineStr">
        <is>
          <t>No</t>
        </is>
      </c>
      <c r="AK16" s="32" t="inlineStr">
        <is>
          <t>NR</t>
        </is>
      </c>
      <c r="AL16" s="32" t="inlineStr">
        <is>
          <t>NR</t>
        </is>
      </c>
      <c r="AM16" s="32" t="inlineStr">
        <is>
          <t>Vertebral fracture diagnosis</t>
        </is>
      </c>
      <c r="AN16" s="32" t="inlineStr">
        <is>
          <t>Binary/Multi-class classification</t>
        </is>
      </c>
      <c r="AO16" s="32" t="inlineStr">
        <is>
          <t>NR</t>
        </is>
      </c>
      <c r="AP16" s="32" t="inlineStr">
        <is>
          <t>Radiologist consensus</t>
        </is>
      </c>
      <c r="AQ16" s="32" t="inlineStr">
        <is>
          <t>Spine (vertebral)</t>
        </is>
      </c>
      <c r="AR16" s="32" t="inlineStr">
        <is>
          <t>NR</t>
        </is>
      </c>
      <c r="AS16" s="32" t="inlineStr">
        <is>
          <t>NR</t>
        </is>
      </c>
      <c r="AT16" s="32" t="n">
        <v>0.841</v>
      </c>
      <c r="AU16" s="32" t="n">
        <v>0.973</v>
      </c>
      <c r="AV16" s="32" t="n">
        <v>0.974</v>
      </c>
      <c r="AW16" s="32" t="inlineStr">
        <is>
          <t>NR</t>
        </is>
      </c>
      <c r="AX16" s="32" t="inlineStr">
        <is>
          <t>NR</t>
        </is>
      </c>
      <c r="AY16" s="32" t="inlineStr">
        <is>
          <t>NR</t>
        </is>
      </c>
      <c r="AZ16" s="32" t="inlineStr">
        <is>
          <t>NR</t>
        </is>
      </c>
      <c r="BA16" s="32" t="inlineStr">
        <is>
          <t>NR</t>
        </is>
      </c>
      <c r="BB16" s="32" t="inlineStr">
        <is>
          <t>NR</t>
        </is>
      </c>
      <c r="BC16" s="32" t="inlineStr">
        <is>
          <t>No</t>
        </is>
      </c>
      <c r="BD16" s="32" t="inlineStr">
        <is>
          <t>NR</t>
        </is>
      </c>
      <c r="BE16" s="32" t="inlineStr">
        <is>
          <t>No</t>
        </is>
      </c>
      <c r="BF16" s="32" t="inlineStr">
        <is>
          <t>NR</t>
        </is>
      </c>
      <c r="BG16" s="32" t="inlineStr">
        <is>
          <t>NR</t>
        </is>
      </c>
      <c r="BH16" s="32" t="inlineStr">
        <is>
          <t>LOW</t>
        </is>
      </c>
      <c r="BI16" s="32" t="inlineStr">
        <is>
          <t>LOW</t>
        </is>
      </c>
      <c r="BJ16" s="32" t="inlineStr">
        <is>
          <t>LOW</t>
        </is>
      </c>
      <c r="BK16" s="32" t="inlineStr">
        <is>
          <t>LOW</t>
        </is>
      </c>
      <c r="BL16" s="32" t="inlineStr">
        <is>
          <t>LOW</t>
        </is>
      </c>
      <c r="BM16" s="32" t="inlineStr">
        <is>
          <t>Yes</t>
        </is>
      </c>
      <c r="BN16" s="32" t="inlineStr">
        <is>
          <t>NR</t>
        </is>
      </c>
      <c r="BO16" s="32" t="inlineStr">
        <is>
          <t>VF detection; YOLO-XRAY; Moderate OVF Acc 99.31%, Sens 88.55%; Severe OVF Acc 99.15%, Sens 92.30%</t>
        </is>
      </c>
    </row>
    <row r="17" ht="22.35" customHeight="1" s="21">
      <c r="A17" s="31" t="inlineStr">
        <is>
          <t>He_2024</t>
        </is>
      </c>
      <c r="B17" s="31" t="inlineStr">
        <is>
          <t>He</t>
        </is>
      </c>
      <c r="C17" s="31" t="n">
        <v>2024</v>
      </c>
      <c r="D17" s="31" t="inlineStr">
        <is>
          <t>Femoral neck BMD regression prediction in elderly men</t>
        </is>
      </c>
      <c r="E17" s="31" t="inlineStr">
        <is>
          <t>Biomolecules</t>
        </is>
      </c>
      <c r="F17" s="31" t="inlineStr">
        <is>
          <t>NR</t>
        </is>
      </c>
      <c r="G17" s="31" t="inlineStr">
        <is>
          <t>China</t>
        </is>
      </c>
      <c r="H17" s="31" t="inlineStr">
        <is>
          <t>Retrospective cohort</t>
        </is>
      </c>
      <c r="I17" s="31" t="inlineStr">
        <is>
          <t>Hospital database</t>
        </is>
      </c>
      <c r="J17" s="31" t="n">
        <v>1182</v>
      </c>
      <c r="K17" s="31" t="n">
        <v>829</v>
      </c>
      <c r="L17" s="31" t="n">
        <v>353</v>
      </c>
      <c r="M17" s="31" t="inlineStr">
        <is>
          <t>NR</t>
        </is>
      </c>
      <c r="N17" s="31" t="inlineStr">
        <is>
          <t>≥60</t>
        </is>
      </c>
      <c r="O17" s="31" t="inlineStr">
        <is>
          <t>NR</t>
        </is>
      </c>
      <c r="P17" s="31" t="inlineStr">
        <is>
          <t>0% (men only)</t>
        </is>
      </c>
      <c r="Q17" s="31" t="inlineStr">
        <is>
          <t>Elderly men</t>
        </is>
      </c>
      <c r="R17" s="31" t="inlineStr">
        <is>
          <t>Hospital</t>
        </is>
      </c>
      <c r="S17" s="31" t="inlineStr">
        <is>
          <t>NR</t>
        </is>
      </c>
      <c r="T17" s="31" t="inlineStr">
        <is>
          <t>Clinical/Lab</t>
        </is>
      </c>
      <c r="U17" s="31" t="inlineStr">
        <is>
          <t>Multiple ML algorithms</t>
        </is>
      </c>
      <c r="V17" s="31" t="inlineStr">
        <is>
          <t>Random Forest Regressor</t>
        </is>
      </c>
      <c r="W17" s="31" t="inlineStr">
        <is>
          <t>Ensemble (Random Forest)</t>
        </is>
      </c>
      <c r="X17" s="31" t="inlineStr">
        <is>
          <t>NR</t>
        </is>
      </c>
      <c r="Y17" s="31" t="inlineStr">
        <is>
          <t>NR</t>
        </is>
      </c>
      <c r="Z17" s="31" t="inlineStr">
        <is>
          <t>NR</t>
        </is>
      </c>
      <c r="AA17" s="31" t="inlineStr">
        <is>
          <t>NR</t>
        </is>
      </c>
      <c r="AB17" s="31" t="inlineStr">
        <is>
          <t>NR</t>
        </is>
      </c>
      <c r="AC17" s="31" t="inlineStr">
        <is>
          <t>NR</t>
        </is>
      </c>
      <c r="AD17" s="31" t="inlineStr">
        <is>
          <t>NR</t>
        </is>
      </c>
      <c r="AE17" s="31" t="inlineStr">
        <is>
          <t>Internal</t>
        </is>
      </c>
      <c r="AF17" s="31" t="inlineStr">
        <is>
          <t>No</t>
        </is>
      </c>
      <c r="AG17" s="31" t="inlineStr">
        <is>
          <t>No</t>
        </is>
      </c>
      <c r="AH17" s="31" t="inlineStr">
        <is>
          <t>NR</t>
        </is>
      </c>
      <c r="AI17" s="31" t="inlineStr">
        <is>
          <t>Yes</t>
        </is>
      </c>
      <c r="AJ17" s="31" t="inlineStr">
        <is>
          <t>Yes</t>
        </is>
      </c>
      <c r="AK17" s="31" t="inlineStr">
        <is>
          <t>NR</t>
        </is>
      </c>
      <c r="AL17" s="31" t="inlineStr">
        <is>
          <t>NR</t>
        </is>
      </c>
      <c r="AM17" s="31" t="inlineStr">
        <is>
          <t>Femoral neck BMD prediction</t>
        </is>
      </c>
      <c r="AN17" s="31" t="inlineStr">
        <is>
          <t>Regression</t>
        </is>
      </c>
      <c r="AO17" s="31" t="inlineStr">
        <is>
          <t>NR</t>
        </is>
      </c>
      <c r="AP17" s="31" t="inlineStr">
        <is>
          <t>DXA</t>
        </is>
      </c>
      <c r="AQ17" s="31" t="inlineStr">
        <is>
          <t>Femoral neck</t>
        </is>
      </c>
      <c r="AR17" s="31" t="inlineStr">
        <is>
          <t>NR (regression)</t>
        </is>
      </c>
      <c r="AS17" s="31" t="inlineStr">
        <is>
          <t>NR</t>
        </is>
      </c>
      <c r="AT17" s="31" t="inlineStr">
        <is>
          <t>NR</t>
        </is>
      </c>
      <c r="AU17" s="31" t="inlineStr">
        <is>
          <t>NR</t>
        </is>
      </c>
      <c r="AV17" s="31" t="inlineStr">
        <is>
          <t>NR</t>
        </is>
      </c>
      <c r="AW17" s="31" t="inlineStr">
        <is>
          <t>NR</t>
        </is>
      </c>
      <c r="AX17" s="31" t="inlineStr">
        <is>
          <t>NR</t>
        </is>
      </c>
      <c r="AY17" s="31" t="inlineStr">
        <is>
          <t>NR</t>
        </is>
      </c>
      <c r="AZ17" s="31" t="inlineStr">
        <is>
          <t>R²=0.841 (adjusted)</t>
        </is>
      </c>
      <c r="BA17" s="31" t="inlineStr">
        <is>
          <t>MAE=0.092; RMSE=0.116</t>
        </is>
      </c>
      <c r="BB17" s="31" t="inlineStr">
        <is>
          <t>NR</t>
        </is>
      </c>
      <c r="BC17" s="31" t="inlineStr">
        <is>
          <t>No</t>
        </is>
      </c>
      <c r="BD17" s="31" t="inlineStr">
        <is>
          <t>NR</t>
        </is>
      </c>
      <c r="BE17" s="31" t="inlineStr">
        <is>
          <t>No</t>
        </is>
      </c>
      <c r="BF17" s="31" t="inlineStr">
        <is>
          <t>NR</t>
        </is>
      </c>
      <c r="BG17" s="31" t="inlineStr">
        <is>
          <t>NR</t>
        </is>
      </c>
      <c r="BH17" s="31" t="inlineStr">
        <is>
          <t>LOW</t>
        </is>
      </c>
      <c r="BI17" s="31" t="inlineStr">
        <is>
          <t>LOW</t>
        </is>
      </c>
      <c r="BJ17" s="31" t="inlineStr">
        <is>
          <t>LOW</t>
        </is>
      </c>
      <c r="BK17" s="31" t="inlineStr">
        <is>
          <t>LOW</t>
        </is>
      </c>
      <c r="BL17" s="31" t="inlineStr">
        <is>
          <t>LOW</t>
        </is>
      </c>
      <c r="BM17" s="31" t="inlineStr">
        <is>
          <t>No</t>
        </is>
      </c>
      <c r="BN17" s="31" t="inlineStr">
        <is>
          <t>NR</t>
        </is>
      </c>
      <c r="BO17" s="31" t="inlineStr">
        <is>
          <t>Male-only; BMD regression; RF regressor; R²=0.841 adjusted; RMSE=0.116</t>
        </is>
      </c>
    </row>
    <row r="18" ht="22.35" customHeight="1" s="21">
      <c r="A18" s="32" t="inlineStr">
        <is>
          <t>Wei_2025_T2DM</t>
        </is>
      </c>
      <c r="B18" s="32" t="inlineStr">
        <is>
          <t>Wei</t>
        </is>
      </c>
      <c r="C18" s="32" t="n">
        <v>2025</v>
      </c>
      <c r="D18" s="32" t="inlineStr">
        <is>
          <t>T2DM osteoporosis prediction with SHAP interpretability</t>
        </is>
      </c>
      <c r="E18" s="32" t="inlineStr">
        <is>
          <t>Frontiers in Endocrinology</t>
        </is>
      </c>
      <c r="F18" s="32" t="inlineStr">
        <is>
          <t>10.3389/fendo.2025.1611499</t>
        </is>
      </c>
      <c r="G18" s="32" t="inlineStr">
        <is>
          <t>China</t>
        </is>
      </c>
      <c r="H18" s="32" t="inlineStr">
        <is>
          <t>Retrospective cohort</t>
        </is>
      </c>
      <c r="I18" s="32" t="inlineStr">
        <is>
          <t>Hospital database</t>
        </is>
      </c>
      <c r="J18" s="32" t="n">
        <v>1560</v>
      </c>
      <c r="K18" s="32" t="inlineStr">
        <is>
          <t>NR</t>
        </is>
      </c>
      <c r="L18" s="32" t="inlineStr">
        <is>
          <t>NR</t>
        </is>
      </c>
      <c r="M18" s="32" t="inlineStr">
        <is>
          <t>NR</t>
        </is>
      </c>
      <c r="N18" s="32" t="inlineStr">
        <is>
          <t>NR</t>
        </is>
      </c>
      <c r="O18" s="32" t="inlineStr">
        <is>
          <t>NR</t>
        </is>
      </c>
      <c r="P18" s="32" t="inlineStr">
        <is>
          <t>NR</t>
        </is>
      </c>
      <c r="Q18" s="32" t="inlineStr">
        <is>
          <t>T2DM patients</t>
        </is>
      </c>
      <c r="R18" s="32" t="inlineStr">
        <is>
          <t>Hospital</t>
        </is>
      </c>
      <c r="S18" s="32" t="inlineStr">
        <is>
          <t>NR</t>
        </is>
      </c>
      <c r="T18" s="32" t="inlineStr">
        <is>
          <t>Mixed (Clinical + Lab)</t>
        </is>
      </c>
      <c r="U18" s="32" t="inlineStr">
        <is>
          <t>Multiple ML algorithms</t>
        </is>
      </c>
      <c r="V18" s="32" t="inlineStr">
        <is>
          <t>Logistic Regression</t>
        </is>
      </c>
      <c r="W18" s="32" t="inlineStr">
        <is>
          <t>Traditional ML (Logistic Regression)</t>
        </is>
      </c>
      <c r="X18" s="32" t="inlineStr">
        <is>
          <t>NR</t>
        </is>
      </c>
      <c r="Y18" s="32" t="inlineStr">
        <is>
          <t>NR</t>
        </is>
      </c>
      <c r="Z18" s="32" t="inlineStr">
        <is>
          <t>NR</t>
        </is>
      </c>
      <c r="AA18" s="32" t="inlineStr">
        <is>
          <t>NR</t>
        </is>
      </c>
      <c r="AB18" s="32" t="inlineStr">
        <is>
          <t>NR</t>
        </is>
      </c>
      <c r="AC18" s="32" t="inlineStr">
        <is>
          <t>NR</t>
        </is>
      </c>
      <c r="AD18" s="32" t="inlineStr">
        <is>
          <t>NR</t>
        </is>
      </c>
      <c r="AE18" s="32" t="inlineStr">
        <is>
          <t>Internal</t>
        </is>
      </c>
      <c r="AF18" s="32" t="inlineStr">
        <is>
          <t>No</t>
        </is>
      </c>
      <c r="AG18" s="32" t="inlineStr">
        <is>
          <t>No</t>
        </is>
      </c>
      <c r="AH18" s="32" t="inlineStr">
        <is>
          <t>NR</t>
        </is>
      </c>
      <c r="AI18" s="32" t="inlineStr">
        <is>
          <t>Yes</t>
        </is>
      </c>
      <c r="AJ18" s="32" t="inlineStr">
        <is>
          <t>Yes</t>
        </is>
      </c>
      <c r="AK18" s="32" t="inlineStr">
        <is>
          <t>NR</t>
        </is>
      </c>
      <c r="AL18" s="32" t="inlineStr">
        <is>
          <t>SHAP</t>
        </is>
      </c>
      <c r="AM18" s="32" t="inlineStr">
        <is>
          <t>Osteoporosis in T2DM</t>
        </is>
      </c>
      <c r="AN18" s="32" t="inlineStr">
        <is>
          <t>Binary classification</t>
        </is>
      </c>
      <c r="AO18" s="32" t="inlineStr">
        <is>
          <t>-2.5</t>
        </is>
      </c>
      <c r="AP18" s="32" t="inlineStr">
        <is>
          <t>DXA</t>
        </is>
      </c>
      <c r="AQ18" s="32" t="inlineStr">
        <is>
          <t>NR</t>
        </is>
      </c>
      <c r="AR18" s="32" t="n">
        <v>0.8120000000000001</v>
      </c>
      <c r="AS18" s="32" t="inlineStr">
        <is>
          <t>Train 0.835; Test 0.812</t>
        </is>
      </c>
      <c r="AT18" s="32" t="n">
        <v>0.8090000000000001</v>
      </c>
      <c r="AU18" s="32" t="n">
        <v>0.761</v>
      </c>
      <c r="AV18" s="32" t="n">
        <v>0.762</v>
      </c>
      <c r="AW18" s="32" t="inlineStr">
        <is>
          <t>NR</t>
        </is>
      </c>
      <c r="AX18" s="32" t="inlineStr">
        <is>
          <t>NR</t>
        </is>
      </c>
      <c r="AY18" s="32" t="n">
        <v>0.771</v>
      </c>
      <c r="AZ18" s="32" t="inlineStr">
        <is>
          <t>NR</t>
        </is>
      </c>
      <c r="BA18" s="32" t="inlineStr">
        <is>
          <t>NR</t>
        </is>
      </c>
      <c r="BB18" s="32" t="inlineStr">
        <is>
          <t>NR</t>
        </is>
      </c>
      <c r="BC18" s="32" t="inlineStr">
        <is>
          <t>No</t>
        </is>
      </c>
      <c r="BD18" s="32" t="inlineStr">
        <is>
          <t>NR</t>
        </is>
      </c>
      <c r="BE18" s="32" t="inlineStr">
        <is>
          <t>No</t>
        </is>
      </c>
      <c r="BF18" s="32" t="inlineStr">
        <is>
          <t>NR</t>
        </is>
      </c>
      <c r="BG18" s="32" t="inlineStr">
        <is>
          <t>NR</t>
        </is>
      </c>
      <c r="BH18" s="32" t="inlineStr">
        <is>
          <t>LOW</t>
        </is>
      </c>
      <c r="BI18" s="32" t="inlineStr">
        <is>
          <t>LOW</t>
        </is>
      </c>
      <c r="BJ18" s="32" t="inlineStr">
        <is>
          <t>LOW</t>
        </is>
      </c>
      <c r="BK18" s="32" t="inlineStr">
        <is>
          <t>LOW</t>
        </is>
      </c>
      <c r="BL18" s="32" t="inlineStr">
        <is>
          <t>LOW</t>
        </is>
      </c>
      <c r="BM18" s="32" t="inlineStr">
        <is>
          <t>No</t>
        </is>
      </c>
      <c r="BN18" s="32" t="inlineStr">
        <is>
          <t>NR</t>
        </is>
      </c>
      <c r="BO18" s="32" t="inlineStr">
        <is>
          <t>T2DM-specific; LR best; SHAP interpretability; Test AUC=0.812; F1=0.771</t>
        </is>
      </c>
    </row>
    <row r="19" ht="43.25" customHeight="1" s="21">
      <c r="A19" s="31" t="inlineStr">
        <is>
          <t>Zhang_2025</t>
        </is>
      </c>
      <c r="B19" s="31" t="inlineStr">
        <is>
          <t>Zhang Y</t>
        </is>
      </c>
      <c r="C19" s="31" t="n">
        <v>2025</v>
      </c>
      <c r="D19" s="31" t="inlineStr">
        <is>
          <t>A machine-learning-based osteoporosis screening tool integrating SHAP method</t>
        </is>
      </c>
      <c r="E19" s="31" t="inlineStr">
        <is>
          <t>Archives of Osteoporosis</t>
        </is>
      </c>
      <c r="F19" s="31" t="inlineStr">
        <is>
          <t>10.1007/s11657-025-01602-8</t>
        </is>
      </c>
      <c r="G19" s="31" t="inlineStr">
        <is>
          <t>China/USA</t>
        </is>
      </c>
      <c r="H19" s="31" t="inlineStr">
        <is>
          <t>Cross-sectional, development + validation</t>
        </is>
      </c>
      <c r="I19" s="31" t="inlineStr">
        <is>
          <t>NHANES + Second Hospital of Lanzhou</t>
        </is>
      </c>
      <c r="J19" s="31" t="n">
        <v>9405</v>
      </c>
      <c r="K19" s="31" t="n">
        <v>6573</v>
      </c>
      <c r="L19" s="31" t="n">
        <v>2625</v>
      </c>
      <c r="M19" s="31" t="n">
        <v>3500</v>
      </c>
      <c r="N19" s="31" t="inlineStr">
        <is>
          <t>72±9 (train); 73±8 (test)</t>
        </is>
      </c>
      <c r="O19" s="31" t="inlineStr">
        <is>
          <t>≥50</t>
        </is>
      </c>
      <c r="P19" s="31" t="inlineStr">
        <is>
          <t>47% (train); 69% (test)</t>
        </is>
      </c>
      <c r="Q19" s="31" t="inlineStr">
        <is>
          <t>Community adults ≥50</t>
        </is>
      </c>
      <c r="R19" s="31" t="inlineStr">
        <is>
          <t>NHANES + hospital</t>
        </is>
      </c>
      <c r="S19" s="31" t="inlineStr">
        <is>
          <t>25.3%</t>
        </is>
      </c>
      <c r="T19" s="31" t="inlineStr">
        <is>
          <t>Clinical</t>
        </is>
      </c>
      <c r="U19" s="31" t="inlineStr">
        <is>
          <t>LR, NB, MLP, XGBoost, RF, GB</t>
        </is>
      </c>
      <c r="V19" s="31" t="inlineStr">
        <is>
          <t>Gradient Boosting</t>
        </is>
      </c>
      <c r="W19" s="31" t="inlineStr">
        <is>
          <t>Ensemble (Gradient Boosting)</t>
        </is>
      </c>
      <c r="X19" s="31" t="inlineStr">
        <is>
          <t>LassoCV</t>
        </is>
      </c>
      <c r="Y19" s="31" t="inlineStr">
        <is>
          <t>NR</t>
        </is>
      </c>
      <c r="Z19" s="31" t="n">
        <v>3</v>
      </c>
      <c r="AA19" s="31" t="inlineStr">
        <is>
          <t>70:30</t>
        </is>
      </c>
      <c r="AB19" s="31" t="inlineStr">
        <is>
          <t>10-fold CV</t>
        </is>
      </c>
      <c r="AC19" s="31" t="inlineStr">
        <is>
          <t>Yes (GridSearchCV)</t>
        </is>
      </c>
      <c r="AD19" s="31" t="inlineStr">
        <is>
          <t>NR</t>
        </is>
      </c>
      <c r="AE19" s="31" t="inlineStr">
        <is>
          <t>Internal + External</t>
        </is>
      </c>
      <c r="AF19" s="31" t="inlineStr">
        <is>
          <t>Yes (T-score ≤ -2.5)</t>
        </is>
      </c>
      <c r="AG19" s="31" t="inlineStr">
        <is>
          <t>No</t>
        </is>
      </c>
      <c r="AH19" s="31" t="inlineStr">
        <is>
          <t>NR</t>
        </is>
      </c>
      <c r="AI19" s="31" t="inlineStr">
        <is>
          <t>Yes (weight, age, height)</t>
        </is>
      </c>
      <c r="AJ19" s="31" t="inlineStr">
        <is>
          <t>No</t>
        </is>
      </c>
      <c r="AK19" s="31" t="inlineStr">
        <is>
          <t>Weight, age, height</t>
        </is>
      </c>
      <c r="AL19" s="31" t="inlineStr">
        <is>
          <t>SHAP</t>
        </is>
      </c>
      <c r="AM19" s="31" t="inlineStr">
        <is>
          <t>Osteoporosis (T-score ≤ -2.5)</t>
        </is>
      </c>
      <c r="AN19" s="31" t="inlineStr">
        <is>
          <t>Binary classification</t>
        </is>
      </c>
      <c r="AO19" s="31" t="inlineStr">
        <is>
          <t>-2.5</t>
        </is>
      </c>
      <c r="AP19" s="31" t="inlineStr">
        <is>
          <t>DXA (Hologic QDR-4500A)</t>
        </is>
      </c>
      <c r="AQ19" s="31" t="inlineStr">
        <is>
          <t>Femoral neck, total hip, lumbar spine</t>
        </is>
      </c>
      <c r="AR19" s="31" t="n">
        <v>0.841</v>
      </c>
      <c r="AS19" s="31" t="inlineStr">
        <is>
          <t>NR</t>
        </is>
      </c>
      <c r="AT19" s="31" t="n">
        <v>0.737</v>
      </c>
      <c r="AU19" s="31" t="n">
        <v>0.779</v>
      </c>
      <c r="AV19" s="31" t="inlineStr">
        <is>
          <t>NR</t>
        </is>
      </c>
      <c r="AW19" s="31" t="inlineStr">
        <is>
          <t>NR</t>
        </is>
      </c>
      <c r="AX19" s="31" t="inlineStr">
        <is>
          <t>NR</t>
        </is>
      </c>
      <c r="AY19" s="31" t="n">
        <v>0.316</v>
      </c>
      <c r="AZ19" s="31" t="inlineStr">
        <is>
          <t>NR</t>
        </is>
      </c>
      <c r="BA19" s="31" t="inlineStr">
        <is>
          <t>NR</t>
        </is>
      </c>
      <c r="BB19" s="31" t="inlineStr">
        <is>
          <t>Yes (calibration curves)</t>
        </is>
      </c>
      <c r="BC19" s="31" t="inlineStr">
        <is>
          <t>Yes (OST)</t>
        </is>
      </c>
      <c r="BD19" s="31" t="n">
        <v>0.781</v>
      </c>
      <c r="BE19" s="31" t="inlineStr">
        <is>
          <t>No</t>
        </is>
      </c>
      <c r="BF19" s="31" t="inlineStr">
        <is>
          <t>NR</t>
        </is>
      </c>
      <c r="BG19" s="31" t="inlineStr">
        <is>
          <t>Yes (0.841 vs 0.781, p&lt;0.0001)</t>
        </is>
      </c>
      <c r="BH19" s="31" t="inlineStr">
        <is>
          <t>LOW</t>
        </is>
      </c>
      <c r="BI19" s="31" t="inlineStr">
        <is>
          <t>LOW</t>
        </is>
      </c>
      <c r="BJ19" s="31" t="inlineStr">
        <is>
          <t>LOW</t>
        </is>
      </c>
      <c r="BK19" s="31" t="inlineStr">
        <is>
          <t>LOW</t>
        </is>
      </c>
      <c r="BL19" s="31" t="inlineStr">
        <is>
          <t>LOW</t>
        </is>
      </c>
      <c r="BM19" s="31" t="inlineStr">
        <is>
          <t>Yes (n=3500, AUC=0.828)</t>
        </is>
      </c>
      <c r="BN19" s="31" t="inlineStr">
        <is>
          <t>NR</t>
        </is>
      </c>
      <c r="BO19" s="31" t="inlineStr">
        <is>
          <t>GB outperformed OST; Only 3 features needed; External validation AUC=0.828</t>
        </is>
      </c>
    </row>
    <row r="20" ht="53.7" customHeight="1" s="21">
      <c r="A20" s="32" t="inlineStr">
        <is>
          <t>UsateguiMartin_2025</t>
        </is>
      </c>
      <c r="B20" s="32" t="inlineStr">
        <is>
          <t>Usategui-Martin R</t>
        </is>
      </c>
      <c r="C20" s="32" t="n">
        <v>2025</v>
      </c>
      <c r="D20" s="32" t="inlineStr">
        <is>
          <t>Assessment of the risk of osteoporotic bone fracture in postmenopausal women using machine learning methods</t>
        </is>
      </c>
      <c r="E20" s="32" t="inlineStr">
        <is>
          <t>Scientific Reports</t>
        </is>
      </c>
      <c r="F20" s="32" t="inlineStr">
        <is>
          <t>10.1038/s41598-025-27226-z</t>
        </is>
      </c>
      <c r="G20" s="32" t="inlineStr">
        <is>
          <t>Spain</t>
        </is>
      </c>
      <c r="H20" s="32" t="inlineStr">
        <is>
          <t>Multicenter prospective cohort</t>
        </is>
      </c>
      <c r="I20" s="32" t="inlineStr">
        <is>
          <t>HURH + Camargo cohorts</t>
        </is>
      </c>
      <c r="J20" s="32" t="n">
        <v>576</v>
      </c>
      <c r="K20" s="32" t="n">
        <v>276</v>
      </c>
      <c r="L20" s="32" t="inlineStr">
        <is>
          <t>NR</t>
        </is>
      </c>
      <c r="M20" s="32" t="n">
        <v>300</v>
      </c>
      <c r="N20" s="32" t="inlineStr">
        <is>
          <t>61.08±8.43 (HURH); 61.25±7.62 (Camargo)</t>
        </is>
      </c>
      <c r="O20" s="32" t="inlineStr">
        <is>
          <t>NR</t>
        </is>
      </c>
      <c r="P20" s="32" t="inlineStr">
        <is>
          <t>100%</t>
        </is>
      </c>
      <c r="Q20" s="32" t="inlineStr">
        <is>
          <t>Postmenopausal women with OP</t>
        </is>
      </c>
      <c r="R20" s="32" t="inlineStr">
        <is>
          <t>Hospital cohorts</t>
        </is>
      </c>
      <c r="S20" s="32" t="inlineStr">
        <is>
          <t>25.3% (Camargo)</t>
        </is>
      </c>
      <c r="T20" s="32" t="inlineStr">
        <is>
          <t>Mixed (Clinical + Biochemical + DXA)</t>
        </is>
      </c>
      <c r="U20" s="32" t="inlineStr">
        <is>
          <t>SVM, DT, KNN, GNB, XGB</t>
        </is>
      </c>
      <c r="V20" s="32" t="inlineStr">
        <is>
          <t>XGBoost</t>
        </is>
      </c>
      <c r="W20" s="32" t="inlineStr">
        <is>
          <t>Ensemble (Gradient Boosting)</t>
        </is>
      </c>
      <c r="X20" s="32" t="inlineStr">
        <is>
          <t>NR</t>
        </is>
      </c>
      <c r="Y20" s="32" t="inlineStr">
        <is>
          <t>NR</t>
        </is>
      </c>
      <c r="Z20" s="32" t="inlineStr">
        <is>
          <t>NR</t>
        </is>
      </c>
      <c r="AA20" s="32" t="inlineStr">
        <is>
          <t>Variable by cohort</t>
        </is>
      </c>
      <c r="AB20" s="32" t="inlineStr">
        <is>
          <t>Nested CV + external</t>
        </is>
      </c>
      <c r="AC20" s="32" t="inlineStr">
        <is>
          <t>Yes</t>
        </is>
      </c>
      <c r="AD20" s="32" t="inlineStr">
        <is>
          <t>NR</t>
        </is>
      </c>
      <c r="AE20" s="32" t="inlineStr">
        <is>
          <t>Internal + External (Camargo)</t>
        </is>
      </c>
      <c r="AF20" s="32" t="inlineStr">
        <is>
          <t>Yes (vBMD, T-score, cortical/trabecular)</t>
        </is>
      </c>
      <c r="AG20" s="32" t="inlineStr">
        <is>
          <t>Yes</t>
        </is>
      </c>
      <c r="AH20" s="32" t="inlineStr">
        <is>
          <t>3D-DXA</t>
        </is>
      </c>
      <c r="AI20" s="32" t="inlineStr">
        <is>
          <t>Yes (age, BMI, fracture history)</t>
        </is>
      </c>
      <c r="AJ20" s="32" t="inlineStr">
        <is>
          <t>Yes (PTH, vitamin D)</t>
        </is>
      </c>
      <c r="AK20" s="32" t="inlineStr">
        <is>
          <t>Previous fracture, PTH, lumbar spine T-score, vitamin D</t>
        </is>
      </c>
      <c r="AL20" s="32" t="inlineStr">
        <is>
          <t>NR</t>
        </is>
      </c>
      <c r="AM20" s="32" t="inlineStr">
        <is>
          <t>Osteoporotic bone fracture</t>
        </is>
      </c>
      <c r="AN20" s="32" t="inlineStr">
        <is>
          <t>Binary classification</t>
        </is>
      </c>
      <c r="AO20" s="32" t="inlineStr">
        <is>
          <t>NR</t>
        </is>
      </c>
      <c r="AP20" s="32" t="inlineStr">
        <is>
          <t>Clinical + radiological</t>
        </is>
      </c>
      <c r="AQ20" s="32" t="inlineStr">
        <is>
          <t>Lumbar spine, femoral neck, total hip</t>
        </is>
      </c>
      <c r="AR20" s="32" t="n">
        <v>0.88</v>
      </c>
      <c r="AS20" s="32" t="inlineStr">
        <is>
          <t>NR</t>
        </is>
      </c>
      <c r="AT20" s="32" t="n">
        <v>0.89</v>
      </c>
      <c r="AU20" s="32" t="n">
        <v>0.77</v>
      </c>
      <c r="AV20" s="32" t="inlineStr">
        <is>
          <t>NR</t>
        </is>
      </c>
      <c r="AW20" s="32" t="inlineStr">
        <is>
          <t>NR</t>
        </is>
      </c>
      <c r="AX20" s="32" t="inlineStr">
        <is>
          <t>NR</t>
        </is>
      </c>
      <c r="AY20" s="32" t="inlineStr">
        <is>
          <t>NR</t>
        </is>
      </c>
      <c r="AZ20" s="32" t="inlineStr">
        <is>
          <t>NR</t>
        </is>
      </c>
      <c r="BA20" s="32" t="inlineStr">
        <is>
          <t>NR</t>
        </is>
      </c>
      <c r="BB20" s="32" t="inlineStr">
        <is>
          <t>Yes (calibration curves)</t>
        </is>
      </c>
      <c r="BC20" s="32" t="inlineStr">
        <is>
          <t>Yes</t>
        </is>
      </c>
      <c r="BD20" s="32" t="n">
        <v>0.92</v>
      </c>
      <c r="BE20" s="32" t="inlineStr">
        <is>
          <t>No</t>
        </is>
      </c>
      <c r="BF20" s="32" t="inlineStr">
        <is>
          <t>NR</t>
        </is>
      </c>
      <c r="BG20" s="32" t="inlineStr">
        <is>
          <t>No (FRAX 0.92 vs ML 0.88)</t>
        </is>
      </c>
      <c r="BH20" s="32" t="inlineStr">
        <is>
          <t>LOW</t>
        </is>
      </c>
      <c r="BI20" s="32" t="inlineStr">
        <is>
          <t>LOW</t>
        </is>
      </c>
      <c r="BJ20" s="32" t="inlineStr">
        <is>
          <t>LOW</t>
        </is>
      </c>
      <c r="BK20" s="32" t="inlineStr">
        <is>
          <t>LOW</t>
        </is>
      </c>
      <c r="BL20" s="32" t="inlineStr">
        <is>
          <t>LOW</t>
        </is>
      </c>
      <c r="BM20" s="32" t="inlineStr">
        <is>
          <t>Yes (Camargo, n=300)</t>
        </is>
      </c>
      <c r="BN20" s="32" t="inlineStr">
        <is>
          <t>NR</t>
        </is>
      </c>
      <c r="BO20" s="32" t="inlineStr">
        <is>
          <t>Fracture prediction; XGB best; FRAX slightly superior; 3D-DXA features used</t>
        </is>
      </c>
    </row>
    <row r="21" ht="53.7" customHeight="1" s="21">
      <c r="A21" s="31" t="inlineStr">
        <is>
          <t>Wang_2025_Tibet</t>
        </is>
      </c>
      <c r="B21" s="31" t="inlineStr">
        <is>
          <t>Wang P</t>
        </is>
      </c>
      <c r="C21" s="31" t="n">
        <v>2025</v>
      </c>
      <c r="D21" s="31" t="inlineStr">
        <is>
          <t>Comparing machine learning models for osteoporosis prediction in Tibetan middle aged and elderly women</t>
        </is>
      </c>
      <c r="E21" s="31" t="inlineStr">
        <is>
          <t>Scientific Reports</t>
        </is>
      </c>
      <c r="F21" s="31" t="inlineStr">
        <is>
          <t>10.1038/s41598-025-95707-2</t>
        </is>
      </c>
      <c r="G21" s="31" t="inlineStr">
        <is>
          <t>China (Tibet)</t>
        </is>
      </c>
      <c r="H21" s="31" t="inlineStr">
        <is>
          <t>Cross-sectional</t>
        </is>
      </c>
      <c r="I21" s="31" t="inlineStr">
        <is>
          <t>Tibetan Chronic Disease Prevention program</t>
        </is>
      </c>
      <c r="J21" s="31" t="n">
        <v>645</v>
      </c>
      <c r="K21" s="31" t="n">
        <v>516</v>
      </c>
      <c r="L21" s="31" t="n">
        <v>129</v>
      </c>
      <c r="M21" s="31" t="inlineStr">
        <is>
          <t>NR</t>
        </is>
      </c>
      <c r="N21" s="31" t="inlineStr">
        <is>
          <t>57 (51, 63) median</t>
        </is>
      </c>
      <c r="O21" s="31" t="inlineStr">
        <is>
          <t>NR</t>
        </is>
      </c>
      <c r="P21" s="31" t="inlineStr">
        <is>
          <t>100%</t>
        </is>
      </c>
      <c r="Q21" s="31" t="inlineStr">
        <is>
          <t>Middle-aged/elderly Tibetan women</t>
        </is>
      </c>
      <c r="R21" s="31" t="inlineStr">
        <is>
          <t>Community health checks</t>
        </is>
      </c>
      <c r="S21" s="31" t="inlineStr">
        <is>
          <t>NR</t>
        </is>
      </c>
      <c r="T21" s="31" t="inlineStr">
        <is>
          <t>Mixed (Clinical + Biochemical)</t>
        </is>
      </c>
      <c r="U21" s="31" t="inlineStr">
        <is>
          <t>RF, ANN, SVM, XGB, Regression, OSTA</t>
        </is>
      </c>
      <c r="V21" s="31" t="inlineStr">
        <is>
          <t>XGBoost</t>
        </is>
      </c>
      <c r="W21" s="31" t="inlineStr">
        <is>
          <t>Ensemble (Gradient Boosting)</t>
        </is>
      </c>
      <c r="X21" s="31" t="inlineStr">
        <is>
          <t>Correlation analysis, feature importance</t>
        </is>
      </c>
      <c r="Y21" s="31" t="n">
        <v>14</v>
      </c>
      <c r="Z21" s="31" t="inlineStr">
        <is>
          <t>NR</t>
        </is>
      </c>
      <c r="AA21" s="31" t="inlineStr">
        <is>
          <t>80:20</t>
        </is>
      </c>
      <c r="AB21" s="31" t="inlineStr">
        <is>
          <t>Yes</t>
        </is>
      </c>
      <c r="AC21" s="31" t="inlineStr">
        <is>
          <t>Yes</t>
        </is>
      </c>
      <c r="AD21" s="31" t="inlineStr">
        <is>
          <t>NR</t>
        </is>
      </c>
      <c r="AE21" s="31" t="inlineStr">
        <is>
          <t>Internal</t>
        </is>
      </c>
      <c r="AF21" s="31" t="inlineStr">
        <is>
          <t>No</t>
        </is>
      </c>
      <c r="AG21" s="31" t="inlineStr">
        <is>
          <t>No</t>
        </is>
      </c>
      <c r="AH21" s="31" t="inlineStr">
        <is>
          <t>NR</t>
        </is>
      </c>
      <c r="AI21" s="31" t="inlineStr">
        <is>
          <t>Yes (age, BMI)</t>
        </is>
      </c>
      <c r="AJ21" s="31" t="inlineStr">
        <is>
          <t>Yes (CREA, LDL-C, ALT, UA, AST)</t>
        </is>
      </c>
      <c r="AK21" s="31" t="inlineStr">
        <is>
          <t>BMI, CREA, LDL-C, ALT, UA, Age, AST</t>
        </is>
      </c>
      <c r="AL21" s="31" t="inlineStr">
        <is>
          <t>SHAP dependency plots</t>
        </is>
      </c>
      <c r="AM21" s="31" t="inlineStr">
        <is>
          <t>Osteoporosis (T-score ≤ -2.5)</t>
        </is>
      </c>
      <c r="AN21" s="31" t="inlineStr">
        <is>
          <t>Binary classification</t>
        </is>
      </c>
      <c r="AO21" s="31" t="inlineStr">
        <is>
          <t>-2.5</t>
        </is>
      </c>
      <c r="AP21" s="31" t="inlineStr">
        <is>
          <t>Ultrasound bone density (UBD)</t>
        </is>
      </c>
      <c r="AQ21" s="31" t="inlineStr">
        <is>
          <t>NR (UBD, not DXA)</t>
        </is>
      </c>
      <c r="AR21" s="31" t="n">
        <v>0.848</v>
      </c>
      <c r="AS21" s="31" t="inlineStr">
        <is>
          <t>NR</t>
        </is>
      </c>
      <c r="AT21" s="31" t="n">
        <v>0.889</v>
      </c>
      <c r="AU21" s="31" t="n">
        <v>0.766</v>
      </c>
      <c r="AV21" s="31" t="inlineStr">
        <is>
          <t>NR</t>
        </is>
      </c>
      <c r="AW21" s="31" t="inlineStr">
        <is>
          <t>NR</t>
        </is>
      </c>
      <c r="AX21" s="31" t="inlineStr">
        <is>
          <t>NR</t>
        </is>
      </c>
      <c r="AY21" s="31" t="inlineStr">
        <is>
          <t>NR</t>
        </is>
      </c>
      <c r="AZ21" s="31" t="inlineStr">
        <is>
          <t>NR</t>
        </is>
      </c>
      <c r="BA21" s="31" t="inlineStr">
        <is>
          <t>NR</t>
        </is>
      </c>
      <c r="BB21" s="31" t="inlineStr">
        <is>
          <t>Yes (ROC + calibration)</t>
        </is>
      </c>
      <c r="BC21" s="31" t="inlineStr">
        <is>
          <t>No</t>
        </is>
      </c>
      <c r="BD21" s="31" t="inlineStr">
        <is>
          <t>NR</t>
        </is>
      </c>
      <c r="BE21" s="31" t="inlineStr">
        <is>
          <t>Yes (OSTA)</t>
        </is>
      </c>
      <c r="BF21" s="31" t="inlineStr">
        <is>
          <t>OSTA AUC=0.739</t>
        </is>
      </c>
      <c r="BG21" s="31" t="inlineStr">
        <is>
          <t>Yes (XGB 0.848 vs OSTA 0.739)</t>
        </is>
      </c>
      <c r="BH21" s="31" t="inlineStr">
        <is>
          <t>LOW</t>
        </is>
      </c>
      <c r="BI21" s="31" t="inlineStr">
        <is>
          <t>LOW</t>
        </is>
      </c>
      <c r="BJ21" s="31" t="inlineStr">
        <is>
          <t>LOW</t>
        </is>
      </c>
      <c r="BK21" s="31" t="inlineStr">
        <is>
          <t>LOW</t>
        </is>
      </c>
      <c r="BL21" s="31" t="inlineStr">
        <is>
          <t>LOW</t>
        </is>
      </c>
      <c r="BM21" s="31" t="inlineStr">
        <is>
          <t>No</t>
        </is>
      </c>
      <c r="BN21" s="31" t="inlineStr">
        <is>
          <t>NR</t>
        </is>
      </c>
      <c r="BO21" s="31" t="inlineStr">
        <is>
          <t>Tibetan population; UBD reference (not DXA); Biochemical markers; XGB best</t>
        </is>
      </c>
    </row>
    <row r="22" ht="74.59999999999999" customHeight="1" s="21">
      <c r="A22" s="32" t="inlineStr">
        <is>
          <t>Cai_2025</t>
        </is>
      </c>
      <c r="B22" s="32" t="inlineStr">
        <is>
          <t>Cai Z</t>
        </is>
      </c>
      <c r="C22" s="32" t="n">
        <v>2025</v>
      </c>
      <c r="D22" s="32" t="inlineStr">
        <is>
          <t>Construction and validation of a multi-dimensional health indicator-driven osteoporosis risk prediction model</t>
        </is>
      </c>
      <c r="E22" s="32" t="inlineStr">
        <is>
          <t>BMC Musculoskeletal Disorders</t>
        </is>
      </c>
      <c r="F22" s="32" t="inlineStr">
        <is>
          <t>10.1186/s12891-025-09229-z</t>
        </is>
      </c>
      <c r="G22" s="32" t="inlineStr">
        <is>
          <t>China</t>
        </is>
      </c>
      <c r="H22" s="32" t="inlineStr">
        <is>
          <t>Two-center cross-sectional</t>
        </is>
      </c>
      <c r="I22" s="32" t="inlineStr">
        <is>
          <t>Zhangjiagang CDC + Fifth People's Hospital</t>
        </is>
      </c>
      <c r="J22" s="32" t="n">
        <v>15307</v>
      </c>
      <c r="K22" s="32" t="n">
        <v>8369</v>
      </c>
      <c r="L22" s="32" t="n">
        <v>3588</v>
      </c>
      <c r="M22" s="32" t="n">
        <v>3350</v>
      </c>
      <c r="N22" s="32" t="inlineStr">
        <is>
          <t>74.0 (70.0, 79.0)</t>
        </is>
      </c>
      <c r="O22" s="32" t="inlineStr">
        <is>
          <t>≥60</t>
        </is>
      </c>
      <c r="P22" s="32" t="inlineStr">
        <is>
          <t>44.9%</t>
        </is>
      </c>
      <c r="Q22" s="32" t="inlineStr">
        <is>
          <t>Elderly ≥60</t>
        </is>
      </c>
      <c r="R22" s="32" t="inlineStr">
        <is>
          <t>Community health programs</t>
        </is>
      </c>
      <c r="S22" s="32" t="inlineStr">
        <is>
          <t>25.3% (A); 20.6% (B)</t>
        </is>
      </c>
      <c r="T22" s="32" t="inlineStr">
        <is>
          <t>Mixed (Demographic + Lifestyle + UBD)</t>
        </is>
      </c>
      <c r="U22" s="32" t="inlineStr">
        <is>
          <t>LR, RF, XGBoost, SVM, NB</t>
        </is>
      </c>
      <c r="V22" s="32" t="inlineStr">
        <is>
          <t>XGBoost</t>
        </is>
      </c>
      <c r="W22" s="32" t="inlineStr">
        <is>
          <t>Ensemble (Gradient Boosting)</t>
        </is>
      </c>
      <c r="X22" s="32" t="inlineStr">
        <is>
          <t>LASSO, univariate, backward elimination</t>
        </is>
      </c>
      <c r="Y22" s="32" t="inlineStr">
        <is>
          <t>NR</t>
        </is>
      </c>
      <c r="Z22" s="32" t="n">
        <v>11</v>
      </c>
      <c r="AA22" s="32" t="inlineStr">
        <is>
          <t>70:30</t>
        </is>
      </c>
      <c r="AB22" s="32" t="inlineStr">
        <is>
          <t>Multiple CV approaches</t>
        </is>
      </c>
      <c r="AC22" s="32" t="inlineStr">
        <is>
          <t>Yes (grid search + Bayesian)</t>
        </is>
      </c>
      <c r="AD22" s="32" t="inlineStr">
        <is>
          <t>NR</t>
        </is>
      </c>
      <c r="AE22" s="32" t="inlineStr">
        <is>
          <t>Internal + External (Center B)</t>
        </is>
      </c>
      <c r="AF22" s="32" t="inlineStr">
        <is>
          <t>No</t>
        </is>
      </c>
      <c r="AG22" s="32" t="inlineStr">
        <is>
          <t>Yes</t>
        </is>
      </c>
      <c r="AH22" s="32" t="inlineStr">
        <is>
          <t>UBD</t>
        </is>
      </c>
      <c r="AI22" s="32" t="inlineStr">
        <is>
          <t>Yes (age, education, occupation, exercise, milk)</t>
        </is>
      </c>
      <c r="AJ22" s="32" t="inlineStr">
        <is>
          <t>Yes (hemoglobin)</t>
        </is>
      </c>
      <c r="AK22" s="32" t="inlineStr">
        <is>
          <t>Occupation, daily exercise, hemoglobin</t>
        </is>
      </c>
      <c r="AL22" s="32" t="inlineStr">
        <is>
          <t>RF variable importance</t>
        </is>
      </c>
      <c r="AM22" s="32" t="inlineStr">
        <is>
          <t>Osteoporosis (T-score ≤ -2.5 UBD)</t>
        </is>
      </c>
      <c r="AN22" s="32" t="inlineStr">
        <is>
          <t>Binary classification</t>
        </is>
      </c>
      <c r="AO22" s="32" t="inlineStr">
        <is>
          <t>-2.5</t>
        </is>
      </c>
      <c r="AP22" s="32" t="inlineStr">
        <is>
          <t>UBD T-scores</t>
        </is>
      </c>
      <c r="AQ22" s="32" t="inlineStr">
        <is>
          <t>NR (UBD)</t>
        </is>
      </c>
      <c r="AR22" s="32" t="n">
        <v>0.6870000000000001</v>
      </c>
      <c r="AS22" s="32" t="inlineStr">
        <is>
          <t>0.674-0.700</t>
        </is>
      </c>
      <c r="AT22" s="32" t="n">
        <v>0.575</v>
      </c>
      <c r="AU22" s="32" t="n">
        <v>0.699</v>
      </c>
      <c r="AV22" s="32" t="inlineStr">
        <is>
          <t>NR</t>
        </is>
      </c>
      <c r="AW22" s="32" t="inlineStr">
        <is>
          <t>NR</t>
        </is>
      </c>
      <c r="AX22" s="32" t="inlineStr">
        <is>
          <t>NR</t>
        </is>
      </c>
      <c r="AY22" s="32" t="inlineStr">
        <is>
          <t>NR</t>
        </is>
      </c>
      <c r="AZ22" s="32" t="inlineStr">
        <is>
          <t>NR</t>
        </is>
      </c>
      <c r="BA22" s="32" t="inlineStr">
        <is>
          <t>NR</t>
        </is>
      </c>
      <c r="BB22" s="32" t="inlineStr">
        <is>
          <t>Yes (calibration + DCA)</t>
        </is>
      </c>
      <c r="BC22" s="32" t="inlineStr">
        <is>
          <t>No</t>
        </is>
      </c>
      <c r="BD22" s="32" t="inlineStr">
        <is>
          <t>NR</t>
        </is>
      </c>
      <c r="BE22" s="32" t="inlineStr">
        <is>
          <t>No</t>
        </is>
      </c>
      <c r="BF22" s="32" t="inlineStr">
        <is>
          <t>NR</t>
        </is>
      </c>
      <c r="BG22" s="32" t="inlineStr">
        <is>
          <t>NR</t>
        </is>
      </c>
      <c r="BH22" s="32" t="inlineStr">
        <is>
          <t>LOW</t>
        </is>
      </c>
      <c r="BI22" s="32" t="inlineStr">
        <is>
          <t>LOW</t>
        </is>
      </c>
      <c r="BJ22" s="32" t="inlineStr">
        <is>
          <t>LOW</t>
        </is>
      </c>
      <c r="BK22" s="32" t="inlineStr">
        <is>
          <t>LOW</t>
        </is>
      </c>
      <c r="BL22" s="32" t="inlineStr">
        <is>
          <t>LOW</t>
        </is>
      </c>
      <c r="BM22" s="32" t="inlineStr">
        <is>
          <t>Yes (Center B, n=3350, AUC=0.679)</t>
        </is>
      </c>
      <c r="BN22" s="32" t="inlineStr">
        <is>
          <t>NR</t>
        </is>
      </c>
      <c r="BO22" s="32" t="inlineStr">
        <is>
          <t>Large sample; Low AUC; Multi-dimensional indicators; Nomogram developed; UBD reference</t>
        </is>
      </c>
    </row>
    <row r="23" ht="43.25" customHeight="1" s="21">
      <c r="A23" s="31" t="inlineStr">
        <is>
          <t>Yu_2025_T2D</t>
        </is>
      </c>
      <c r="B23" s="31" t="inlineStr">
        <is>
          <t>Yu X</t>
        </is>
      </c>
      <c r="C23" s="31" t="n">
        <v>2025</v>
      </c>
      <c r="D23" s="31" t="inlineStr">
        <is>
          <t>Construction of a novel online calculator for prediction of osteoporosis risk in Chinese type 2 diabetes patients</t>
        </is>
      </c>
      <c r="E23" s="31" t="inlineStr">
        <is>
          <t>Experimental Gerontology</t>
        </is>
      </c>
      <c r="F23" s="31" t="inlineStr">
        <is>
          <t>10.1016/j.exger.2025.112819</t>
        </is>
      </c>
      <c r="G23" s="31" t="inlineStr">
        <is>
          <t>China</t>
        </is>
      </c>
      <c r="H23" s="31" t="inlineStr">
        <is>
          <t>Retrospective observational</t>
        </is>
      </c>
      <c r="I23" s="31" t="inlineStr">
        <is>
          <t>First Affiliated Hospital Fujian Medical University</t>
        </is>
      </c>
      <c r="J23" s="31" t="n">
        <v>2029</v>
      </c>
      <c r="K23" s="31" t="n">
        <v>1421</v>
      </c>
      <c r="L23" s="31" t="n">
        <v>608</v>
      </c>
      <c r="M23" s="31" t="n">
        <v>128</v>
      </c>
      <c r="N23" s="31" t="inlineStr">
        <is>
          <t>60.33±11.82</t>
        </is>
      </c>
      <c r="O23" s="31" t="inlineStr">
        <is>
          <t>NR</t>
        </is>
      </c>
      <c r="P23" s="31" t="inlineStr">
        <is>
          <t>47.17%</t>
        </is>
      </c>
      <c r="Q23" s="31" t="inlineStr">
        <is>
          <t>Type 2 diabetes patients</t>
        </is>
      </c>
      <c r="R23" s="31" t="inlineStr">
        <is>
          <t>Hospital</t>
        </is>
      </c>
      <c r="S23" s="31" t="inlineStr">
        <is>
          <t>22.52%</t>
        </is>
      </c>
      <c r="T23" s="31" t="inlineStr">
        <is>
          <t>Mixed (Clinical + Biochemical)</t>
        </is>
      </c>
      <c r="U23" s="31" t="inlineStr">
        <is>
          <t>LR, NB, NN, GBM, KNN</t>
        </is>
      </c>
      <c r="V23" s="31" t="inlineStr">
        <is>
          <t>GBM</t>
        </is>
      </c>
      <c r="W23" s="31" t="inlineStr">
        <is>
          <t>Ensemble (Gradient Boosting)</t>
        </is>
      </c>
      <c r="X23" s="31" t="inlineStr">
        <is>
          <t>Univariate LR, LASSO, Boruta</t>
        </is>
      </c>
      <c r="Y23" s="31" t="inlineStr">
        <is>
          <t>NR</t>
        </is>
      </c>
      <c r="Z23" s="31" t="n">
        <v>5</v>
      </c>
      <c r="AA23" s="31" t="inlineStr">
        <is>
          <t>70:30</t>
        </is>
      </c>
      <c r="AB23" s="31" t="inlineStr">
        <is>
          <t>10-fold CV</t>
        </is>
      </c>
      <c r="AC23" s="31" t="inlineStr">
        <is>
          <t>Yes (grid search + Bayesian)</t>
        </is>
      </c>
      <c r="AD23" s="31" t="inlineStr">
        <is>
          <t>NR</t>
        </is>
      </c>
      <c r="AE23" s="31" t="inlineStr">
        <is>
          <t>Internal + External</t>
        </is>
      </c>
      <c r="AF23" s="31" t="inlineStr">
        <is>
          <t>No</t>
        </is>
      </c>
      <c r="AG23" s="31" t="inlineStr">
        <is>
          <t>No</t>
        </is>
      </c>
      <c r="AH23" s="31" t="inlineStr">
        <is>
          <t>NR</t>
        </is>
      </c>
      <c r="AI23" s="31" t="inlineStr">
        <is>
          <t>Yes (gender, age, BMI, HR)</t>
        </is>
      </c>
      <c r="AJ23" s="31" t="inlineStr">
        <is>
          <t>Yes (ALP)</t>
        </is>
      </c>
      <c r="AK23" s="31" t="inlineStr">
        <is>
          <t>Gender, age, BMI, heart rate, ALP</t>
        </is>
      </c>
      <c r="AL23" s="31" t="inlineStr">
        <is>
          <t>SHAP</t>
        </is>
      </c>
      <c r="AM23" s="31" t="inlineStr">
        <is>
          <t>Osteoporosis in T2D</t>
        </is>
      </c>
      <c r="AN23" s="31" t="inlineStr">
        <is>
          <t>Binary classification</t>
        </is>
      </c>
      <c r="AO23" s="31" t="inlineStr">
        <is>
          <t>NR</t>
        </is>
      </c>
      <c r="AP23" s="31" t="inlineStr">
        <is>
          <t>DXA</t>
        </is>
      </c>
      <c r="AQ23" s="31" t="inlineStr">
        <is>
          <t>NR</t>
        </is>
      </c>
      <c r="AR23" s="31" t="n">
        <v>0.89</v>
      </c>
      <c r="AS23" s="31" t="inlineStr">
        <is>
          <t>NR</t>
        </is>
      </c>
      <c r="AT23" s="31" t="n">
        <v>0.8100000000000001</v>
      </c>
      <c r="AU23" s="31" t="n">
        <v>0.89</v>
      </c>
      <c r="AV23" s="31" t="inlineStr">
        <is>
          <t>NR</t>
        </is>
      </c>
      <c r="AW23" s="31" t="n">
        <v>0.89</v>
      </c>
      <c r="AX23" s="31" t="n">
        <v>0.9</v>
      </c>
      <c r="AY23" s="31" t="n">
        <v>0.85</v>
      </c>
      <c r="AZ23" s="31" t="inlineStr">
        <is>
          <t>NR</t>
        </is>
      </c>
      <c r="BA23" s="31" t="inlineStr">
        <is>
          <t>NR</t>
        </is>
      </c>
      <c r="BB23" s="31" t="inlineStr">
        <is>
          <t>Yes (calibration + DCA)</t>
        </is>
      </c>
      <c r="BC23" s="31" t="inlineStr">
        <is>
          <t>No</t>
        </is>
      </c>
      <c r="BD23" s="31" t="inlineStr">
        <is>
          <t>NR</t>
        </is>
      </c>
      <c r="BE23" s="31" t="inlineStr">
        <is>
          <t>No</t>
        </is>
      </c>
      <c r="BF23" s="31" t="inlineStr">
        <is>
          <t>NR</t>
        </is>
      </c>
      <c r="BG23" s="31" t="inlineStr">
        <is>
          <t>NR</t>
        </is>
      </c>
      <c r="BH23" s="31" t="inlineStr">
        <is>
          <t>LOW</t>
        </is>
      </c>
      <c r="BI23" s="31" t="inlineStr">
        <is>
          <t>LOW</t>
        </is>
      </c>
      <c r="BJ23" s="31" t="inlineStr">
        <is>
          <t>LOW</t>
        </is>
      </c>
      <c r="BK23" s="31" t="inlineStr">
        <is>
          <t>LOW</t>
        </is>
      </c>
      <c r="BL23" s="31" t="inlineStr">
        <is>
          <t>LOW</t>
        </is>
      </c>
      <c r="BM23" s="31" t="inlineStr">
        <is>
          <t>Yes (n=128)</t>
        </is>
      </c>
      <c r="BN23" s="31" t="inlineStr">
        <is>
          <t>Yes (Shiny app)</t>
        </is>
      </c>
      <c r="BO23" s="31" t="inlineStr">
        <is>
          <t>T2D population; Online calculator; 5 simple features; GBM best</t>
        </is>
      </c>
    </row>
    <row r="24" ht="64.15000000000001" customHeight="1" s="21">
      <c r="A24" s="32" t="inlineStr">
        <is>
          <t>Wei_2025_Blood</t>
        </is>
      </c>
      <c r="B24" s="32" t="inlineStr">
        <is>
          <t>Wei Q</t>
        </is>
      </c>
      <c r="C24" s="32" t="n">
        <v>2025</v>
      </c>
      <c r="D24" s="32" t="inlineStr">
        <is>
          <t>Development and validation of an interpretable machine learning model for osteoporosis prediction using routine blood tests</t>
        </is>
      </c>
      <c r="E24" s="32" t="inlineStr">
        <is>
          <t>BMC Medical Informatics and Decision Making</t>
        </is>
      </c>
      <c r="F24" s="32" t="inlineStr">
        <is>
          <t>10.1186/s12911-025-03292-1</t>
        </is>
      </c>
      <c r="G24" s="32" t="inlineStr">
        <is>
          <t>China</t>
        </is>
      </c>
      <c r="H24" s="32" t="inlineStr">
        <is>
          <t>Retrospective cohort</t>
        </is>
      </c>
      <c r="I24" s="32" t="inlineStr">
        <is>
          <t>Panyu Hospital, Guangzhou</t>
        </is>
      </c>
      <c r="J24" s="32" t="n">
        <v>8144</v>
      </c>
      <c r="K24" s="32" t="n">
        <v>5702</v>
      </c>
      <c r="L24" s="32" t="n">
        <v>2442</v>
      </c>
      <c r="M24" s="32" t="inlineStr">
        <is>
          <t>NR</t>
        </is>
      </c>
      <c r="N24" s="32" t="inlineStr">
        <is>
          <t>68.00 (59.00, 75.00)</t>
        </is>
      </c>
      <c r="O24" s="32" t="inlineStr">
        <is>
          <t>NR</t>
        </is>
      </c>
      <c r="P24" s="32" t="inlineStr">
        <is>
          <t>72.24%</t>
        </is>
      </c>
      <c r="Q24" s="32" t="inlineStr">
        <is>
          <t>Orthopedic inpatients</t>
        </is>
      </c>
      <c r="R24" s="32" t="inlineStr">
        <is>
          <t>Hospital</t>
        </is>
      </c>
      <c r="S24" s="32" t="inlineStr">
        <is>
          <t>42.5%</t>
        </is>
      </c>
      <c r="T24" s="32" t="inlineStr">
        <is>
          <t>Clinical/Lab</t>
        </is>
      </c>
      <c r="U24" s="32" t="inlineStr">
        <is>
          <t>LR, SVM, GBM, NN, RF, XGBoost, CatBoost, KNN, AdaBoost, LightGBM</t>
        </is>
      </c>
      <c r="V24" s="32" t="inlineStr">
        <is>
          <t>Logistic Regression (OP-LM)</t>
        </is>
      </c>
      <c r="W24" s="32" t="inlineStr">
        <is>
          <t>Linear (Logistic Regression)</t>
        </is>
      </c>
      <c r="X24" s="32" t="inlineStr">
        <is>
          <t>LASSO, univariate, Boruta</t>
        </is>
      </c>
      <c r="Y24" s="32" t="inlineStr">
        <is>
          <t>NR</t>
        </is>
      </c>
      <c r="Z24" s="32" t="n">
        <v>11</v>
      </c>
      <c r="AA24" s="32" t="inlineStr">
        <is>
          <t>70:30</t>
        </is>
      </c>
      <c r="AB24" s="32" t="inlineStr">
        <is>
          <t>10-fold CV</t>
        </is>
      </c>
      <c r="AC24" s="32" t="inlineStr">
        <is>
          <t>Yes (grid search)</t>
        </is>
      </c>
      <c r="AD24" s="32" t="inlineStr">
        <is>
          <t>NR</t>
        </is>
      </c>
      <c r="AE24" s="32" t="inlineStr">
        <is>
          <t>Internal (train/test + CV)</t>
        </is>
      </c>
      <c r="AF24" s="32" t="inlineStr">
        <is>
          <t>Yes (DXA T-scores)</t>
        </is>
      </c>
      <c r="AG24" s="32" t="inlineStr">
        <is>
          <t>No</t>
        </is>
      </c>
      <c r="AH24" s="32" t="inlineStr">
        <is>
          <t>NR</t>
        </is>
      </c>
      <c r="AI24" s="32" t="inlineStr">
        <is>
          <t>Yes (age, gender)</t>
        </is>
      </c>
      <c r="AJ24" s="32" t="inlineStr">
        <is>
          <t>Yes (Hb, neutrophils, UA, ALP, albumin, lipids)</t>
        </is>
      </c>
      <c r="AK24" s="32" t="inlineStr">
        <is>
          <t>Age, gender, UA, ALP, hemoglobin</t>
        </is>
      </c>
      <c r="AL24" s="32" t="inlineStr">
        <is>
          <t>SHAP + LIME</t>
        </is>
      </c>
      <c r="AM24" s="32" t="inlineStr">
        <is>
          <t>Osteoporosis (T-score ≤ -2.5)</t>
        </is>
      </c>
      <c r="AN24" s="32" t="inlineStr">
        <is>
          <t>Binary classification</t>
        </is>
      </c>
      <c r="AO24" s="32" t="inlineStr">
        <is>
          <t>-2.5</t>
        </is>
      </c>
      <c r="AP24" s="32" t="inlineStr">
        <is>
          <t>DXA</t>
        </is>
      </c>
      <c r="AQ24" s="32" t="inlineStr">
        <is>
          <t>Lumbar spine, femoral neck, total hip</t>
        </is>
      </c>
      <c r="AR24" s="32" t="n">
        <v>0.8</v>
      </c>
      <c r="AS24" s="32" t="inlineStr">
        <is>
          <t>0.783-0.818</t>
        </is>
      </c>
      <c r="AT24" s="32" t="n">
        <v>0.719</v>
      </c>
      <c r="AU24" s="32" t="n">
        <v>0.74</v>
      </c>
      <c r="AV24" s="32" t="n">
        <v>0.727</v>
      </c>
      <c r="AW24" s="32" t="n">
        <v>0.8100000000000001</v>
      </c>
      <c r="AX24" s="32" t="inlineStr">
        <is>
          <t>NR</t>
        </is>
      </c>
      <c r="AY24" s="32" t="n">
        <v>0.761</v>
      </c>
      <c r="AZ24" s="32" t="inlineStr">
        <is>
          <t>NR</t>
        </is>
      </c>
      <c r="BA24" s="32" t="inlineStr">
        <is>
          <t>NR</t>
        </is>
      </c>
      <c r="BB24" s="32" t="inlineStr">
        <is>
          <t>Yes (calibration curves)</t>
        </is>
      </c>
      <c r="BC24" s="32" t="inlineStr">
        <is>
          <t>No</t>
        </is>
      </c>
      <c r="BD24" s="32" t="inlineStr">
        <is>
          <t>NR</t>
        </is>
      </c>
      <c r="BE24" s="32" t="inlineStr">
        <is>
          <t>No</t>
        </is>
      </c>
      <c r="BF24" s="32" t="inlineStr">
        <is>
          <t>NR</t>
        </is>
      </c>
      <c r="BG24" s="32" t="inlineStr">
        <is>
          <t>NR</t>
        </is>
      </c>
      <c r="BH24" s="32" t="inlineStr">
        <is>
          <t>LOW</t>
        </is>
      </c>
      <c r="BI24" s="32" t="inlineStr">
        <is>
          <t>LOW</t>
        </is>
      </c>
      <c r="BJ24" s="32" t="inlineStr">
        <is>
          <t>LOW</t>
        </is>
      </c>
      <c r="BK24" s="32" t="inlineStr">
        <is>
          <t>LOW</t>
        </is>
      </c>
      <c r="BL24" s="32" t="inlineStr">
        <is>
          <t>LOW</t>
        </is>
      </c>
      <c r="BM24" s="32" t="inlineStr">
        <is>
          <t>No</t>
        </is>
      </c>
      <c r="BN24" s="32" t="inlineStr">
        <is>
          <t>Yes (Shiny app)</t>
        </is>
      </c>
      <c r="BO24" s="32" t="inlineStr">
        <is>
          <t>Simple LR outperformed complex algorithms; Routine blood tests; SHAP+LIME; Web tool</t>
        </is>
      </c>
    </row>
    <row r="25" ht="43.25" customHeight="1" s="21">
      <c r="A25" s="31" t="inlineStr">
        <is>
          <t>Shao_2025</t>
        </is>
      </c>
      <c r="B25" s="31" t="inlineStr">
        <is>
          <t>Shao Z</t>
        </is>
      </c>
      <c r="C25" s="31" t="n">
        <v>2025</v>
      </c>
      <c r="D25" s="31" t="inlineStr">
        <is>
          <t>Development of a machine learning-based predictive model for osteoporosis risk and its application in clinical decision support</t>
        </is>
      </c>
      <c r="E25" s="31" t="inlineStr">
        <is>
          <t>Frontiers in Medicine</t>
        </is>
      </c>
      <c r="F25" s="31" t="inlineStr">
        <is>
          <t>10.3389/fmed.2025.1680731</t>
        </is>
      </c>
      <c r="G25" s="31" t="inlineStr">
        <is>
          <t>China</t>
        </is>
      </c>
      <c r="H25" s="31" t="inlineStr">
        <is>
          <t>Retrospective cohort</t>
        </is>
      </c>
      <c r="I25" s="31" t="inlineStr">
        <is>
          <t>Affiliated Hospital Jiangxi University of Chinese Medicine</t>
        </is>
      </c>
      <c r="J25" s="31" t="n">
        <v>5328</v>
      </c>
      <c r="K25" s="31" t="n">
        <v>3731</v>
      </c>
      <c r="L25" s="31" t="n">
        <v>1597</v>
      </c>
      <c r="M25" s="31" t="inlineStr">
        <is>
          <t>NR</t>
        </is>
      </c>
      <c r="N25" s="31" t="inlineStr">
        <is>
          <t>66.7±12.8</t>
        </is>
      </c>
      <c r="O25" s="31" t="inlineStr">
        <is>
          <t>NR</t>
        </is>
      </c>
      <c r="P25" s="31" t="inlineStr">
        <is>
          <t>68.9%</t>
        </is>
      </c>
      <c r="Q25" s="31" t="inlineStr">
        <is>
          <t>General hospital population</t>
        </is>
      </c>
      <c r="R25" s="31" t="inlineStr">
        <is>
          <t>Hospital</t>
        </is>
      </c>
      <c r="S25" s="31" t="inlineStr">
        <is>
          <t>35.6%</t>
        </is>
      </c>
      <c r="T25" s="31" t="inlineStr">
        <is>
          <t>Mixed (Demographic + Biochemical)</t>
        </is>
      </c>
      <c r="U25" s="31" t="inlineStr">
        <is>
          <t>DT, RF, XGBoost, CatBoost, MLP</t>
        </is>
      </c>
      <c r="V25" s="31" t="inlineStr">
        <is>
          <t>Random Forest</t>
        </is>
      </c>
      <c r="W25" s="31" t="inlineStr">
        <is>
          <t>Ensemble (Random Forest)</t>
        </is>
      </c>
      <c r="X25" s="31" t="inlineStr">
        <is>
          <t>LASSO, univariate</t>
        </is>
      </c>
      <c r="Y25" s="31" t="inlineStr">
        <is>
          <t>NR</t>
        </is>
      </c>
      <c r="Z25" s="31" t="n">
        <v>5</v>
      </c>
      <c r="AA25" s="31" t="inlineStr">
        <is>
          <t>70:30</t>
        </is>
      </c>
      <c r="AB25" s="31" t="inlineStr">
        <is>
          <t>10-fold CV</t>
        </is>
      </c>
      <c r="AC25" s="31" t="inlineStr">
        <is>
          <t>Yes</t>
        </is>
      </c>
      <c r="AD25" s="31" t="inlineStr">
        <is>
          <t>NR</t>
        </is>
      </c>
      <c r="AE25" s="31" t="inlineStr">
        <is>
          <t>Internal (train/test + CV)</t>
        </is>
      </c>
      <c r="AF25" s="31" t="inlineStr">
        <is>
          <t>Yes (DXA for diagnosis)</t>
        </is>
      </c>
      <c r="AG25" s="31" t="inlineStr">
        <is>
          <t>No</t>
        </is>
      </c>
      <c r="AH25" s="31" t="inlineStr">
        <is>
          <t>NR</t>
        </is>
      </c>
      <c r="AI25" s="31" t="inlineStr">
        <is>
          <t>Yes (age, sex, BMI)</t>
        </is>
      </c>
      <c r="AJ25" s="31" t="inlineStr">
        <is>
          <t>Yes (UA, ALP)</t>
        </is>
      </c>
      <c r="AK25" s="31" t="inlineStr">
        <is>
          <t>Age, sex, BMI, uric acid, ALP</t>
        </is>
      </c>
      <c r="AL25" s="31" t="inlineStr">
        <is>
          <t>SHAP + LIME</t>
        </is>
      </c>
      <c r="AM25" s="31" t="inlineStr">
        <is>
          <t>Osteoporosis (T-score ≤ -2.5)</t>
        </is>
      </c>
      <c r="AN25" s="31" t="inlineStr">
        <is>
          <t>Binary classification</t>
        </is>
      </c>
      <c r="AO25" s="31" t="inlineStr">
        <is>
          <t>-2.5</t>
        </is>
      </c>
      <c r="AP25" s="31" t="inlineStr">
        <is>
          <t>DXA (Lunar iDXA)</t>
        </is>
      </c>
      <c r="AQ25" s="31" t="inlineStr">
        <is>
          <t>NR</t>
        </is>
      </c>
      <c r="AR25" s="31" t="n">
        <v>0.759</v>
      </c>
      <c r="AS25" s="31" t="inlineStr">
        <is>
          <t>NR</t>
        </is>
      </c>
      <c r="AT25" s="31" t="n">
        <v>0.759</v>
      </c>
      <c r="AU25" s="31" t="n">
        <v>0.73</v>
      </c>
      <c r="AV25" s="31" t="inlineStr">
        <is>
          <t>NR</t>
        </is>
      </c>
      <c r="AW25" s="31" t="inlineStr">
        <is>
          <t>NR</t>
        </is>
      </c>
      <c r="AX25" s="31" t="inlineStr">
        <is>
          <t>NR</t>
        </is>
      </c>
      <c r="AY25" s="31" t="inlineStr">
        <is>
          <t>NR</t>
        </is>
      </c>
      <c r="AZ25" s="31" t="inlineStr">
        <is>
          <t>NR</t>
        </is>
      </c>
      <c r="BA25" s="31" t="inlineStr">
        <is>
          <t>NR</t>
        </is>
      </c>
      <c r="BB25" s="31" t="inlineStr">
        <is>
          <t>Yes (ROC + DCA)</t>
        </is>
      </c>
      <c r="BC25" s="31" t="inlineStr">
        <is>
          <t>No</t>
        </is>
      </c>
      <c r="BD25" s="31" t="inlineStr">
        <is>
          <t>NR</t>
        </is>
      </c>
      <c r="BE25" s="31" t="inlineStr">
        <is>
          <t>No</t>
        </is>
      </c>
      <c r="BF25" s="31" t="inlineStr">
        <is>
          <t>NR</t>
        </is>
      </c>
      <c r="BG25" s="31" t="inlineStr">
        <is>
          <t>NR</t>
        </is>
      </c>
      <c r="BH25" s="31" t="inlineStr">
        <is>
          <t>LOW</t>
        </is>
      </c>
      <c r="BI25" s="31" t="inlineStr">
        <is>
          <t>LOW</t>
        </is>
      </c>
      <c r="BJ25" s="31" t="inlineStr">
        <is>
          <t>LOW</t>
        </is>
      </c>
      <c r="BK25" s="31" t="inlineStr">
        <is>
          <t>LOW</t>
        </is>
      </c>
      <c r="BL25" s="31" t="inlineStr">
        <is>
          <t>LOW</t>
        </is>
      </c>
      <c r="BM25" s="31" t="inlineStr">
        <is>
          <t>No</t>
        </is>
      </c>
      <c r="BN25" s="31" t="inlineStr">
        <is>
          <t>Yes (web tool)</t>
        </is>
      </c>
      <c r="BO25" s="31" t="inlineStr">
        <is>
          <t>RF best; 5 features; SHAP+LIME; Web decision support tool; Modest AUC</t>
        </is>
      </c>
    </row>
    <row r="26" ht="43.25" customHeight="1" s="21">
      <c r="A26" s="32" t="inlineStr">
        <is>
          <t>Hung_2023</t>
        </is>
      </c>
      <c r="B26" s="32" t="inlineStr">
        <is>
          <t>Hung WC</t>
        </is>
      </c>
      <c r="C26" s="32" t="n">
        <v>2023</v>
      </c>
      <c r="D26" s="32" t="inlineStr">
        <is>
          <t>Establish and validate the reliability of predictive models in bone mineral density by deep learning as examination tool for women</t>
        </is>
      </c>
      <c r="E26" s="32" t="inlineStr">
        <is>
          <t>Osteoporosis International</t>
        </is>
      </c>
      <c r="F26" s="32" t="inlineStr">
        <is>
          <t>10.1007/s00198-023-06913-5</t>
        </is>
      </c>
      <c r="G26" s="32" t="inlineStr">
        <is>
          <t>Taiwan</t>
        </is>
      </c>
      <c r="H26" s="32" t="inlineStr">
        <is>
          <t>Cross-sectional</t>
        </is>
      </c>
      <c r="I26" s="32" t="inlineStr">
        <is>
          <t>National Bone Health Screening Project Taiwan (DXA mobile bus)</t>
        </is>
      </c>
      <c r="J26" s="32" t="n">
        <v>10872</v>
      </c>
      <c r="K26" s="32" t="n">
        <v>10827</v>
      </c>
      <c r="L26" s="32" t="n">
        <v>3943</v>
      </c>
      <c r="M26" s="32" t="inlineStr">
        <is>
          <t>NR</t>
        </is>
      </c>
      <c r="N26" s="32" t="inlineStr">
        <is>
          <t>65.4±9.4</t>
        </is>
      </c>
      <c r="O26" s="32" t="inlineStr">
        <is>
          <t>≥50</t>
        </is>
      </c>
      <c r="P26" s="32" t="inlineStr">
        <is>
          <t>100%</t>
        </is>
      </c>
      <c r="Q26" s="32" t="inlineStr">
        <is>
          <t>Community women ≥50</t>
        </is>
      </c>
      <c r="R26" s="32" t="inlineStr">
        <is>
          <t>National screening program</t>
        </is>
      </c>
      <c r="S26" s="32" t="inlineStr">
        <is>
          <t>37.6%</t>
        </is>
      </c>
      <c r="T26" s="32" t="inlineStr">
        <is>
          <t>Mixed (Demographic + Clinical)</t>
        </is>
      </c>
      <c r="U26" s="32" t="inlineStr">
        <is>
          <t>ANN, Linear regression, XGBoost</t>
        </is>
      </c>
      <c r="V26" s="32" t="inlineStr">
        <is>
          <t>ANN</t>
        </is>
      </c>
      <c r="W26" s="32" t="inlineStr">
        <is>
          <t>Deep Learning (ANN)</t>
        </is>
      </c>
      <c r="X26" s="32" t="inlineStr">
        <is>
          <t>NR</t>
        </is>
      </c>
      <c r="Y26" s="32" t="inlineStr">
        <is>
          <t>NR</t>
        </is>
      </c>
      <c r="Z26" s="32" t="inlineStr">
        <is>
          <t>NR</t>
        </is>
      </c>
      <c r="AA26" s="32" t="inlineStr">
        <is>
          <t>Train/Test split</t>
        </is>
      </c>
      <c r="AB26" s="32" t="inlineStr">
        <is>
          <t>Bootstrap (10827 iterations)</t>
        </is>
      </c>
      <c r="AC26" s="32" t="inlineStr">
        <is>
          <t>Yes</t>
        </is>
      </c>
      <c r="AD26" s="32" t="inlineStr">
        <is>
          <t>NR</t>
        </is>
      </c>
      <c r="AE26" s="32" t="inlineStr">
        <is>
          <t>Bootstrap + test set</t>
        </is>
      </c>
      <c r="AF26" s="32" t="inlineStr">
        <is>
          <t>Yes (DXA T-scores)</t>
        </is>
      </c>
      <c r="AG26" s="32" t="inlineStr">
        <is>
          <t>No</t>
        </is>
      </c>
      <c r="AH26" s="32" t="inlineStr">
        <is>
          <t>NR</t>
        </is>
      </c>
      <c r="AI26" s="32" t="inlineStr">
        <is>
          <t>Yes (age, BMI, fractures, lifestyle)</t>
        </is>
      </c>
      <c r="AJ26" s="32" t="inlineStr">
        <is>
          <t>NR</t>
        </is>
      </c>
      <c r="AK26" s="32" t="inlineStr">
        <is>
          <t>Age, BMI, previous fractures, PTH, vitamin D</t>
        </is>
      </c>
      <c r="AL26" s="32" t="inlineStr">
        <is>
          <t>NR</t>
        </is>
      </c>
      <c r="AM26" s="32" t="inlineStr">
        <is>
          <t>Osteoporosis (T-score ≤ -2.5) + BMD prediction</t>
        </is>
      </c>
      <c r="AN26" s="32" t="inlineStr">
        <is>
          <t>Regression + Classification</t>
        </is>
      </c>
      <c r="AO26" s="32" t="inlineStr">
        <is>
          <t>-2.5</t>
        </is>
      </c>
      <c r="AP26" s="32" t="inlineStr">
        <is>
          <t>DXA (Hologic Explorer)</t>
        </is>
      </c>
      <c r="AQ26" s="32" t="inlineStr">
        <is>
          <t>Lumbar spine, femoral neck, total hip</t>
        </is>
      </c>
      <c r="AR26" s="32" t="n">
        <v>0.913</v>
      </c>
      <c r="AS26" s="32" t="inlineStr">
        <is>
          <t>0.904-0.922</t>
        </is>
      </c>
      <c r="AT26" s="32" t="n">
        <v>0.835</v>
      </c>
      <c r="AU26" s="32" t="n">
        <v>0.833</v>
      </c>
      <c r="AV26" s="32" t="inlineStr">
        <is>
          <t>NR</t>
        </is>
      </c>
      <c r="AW26" s="32" t="inlineStr">
        <is>
          <t>NR</t>
        </is>
      </c>
      <c r="AX26" s="32" t="n">
        <v>0.922</v>
      </c>
      <c r="AY26" s="32" t="inlineStr">
        <is>
          <t>NR</t>
        </is>
      </c>
      <c r="AZ26" s="32" t="inlineStr">
        <is>
          <t>NR</t>
        </is>
      </c>
      <c r="BA26" s="32" t="inlineStr">
        <is>
          <t>RMSE: 0.099-0.68</t>
        </is>
      </c>
      <c r="BB26" s="32" t="inlineStr">
        <is>
          <t>Yes (Bland-Altman)</t>
        </is>
      </c>
      <c r="BC26" s="32" t="inlineStr">
        <is>
          <t>Yes (FRAX)</t>
        </is>
      </c>
      <c r="BD26" s="32" t="inlineStr">
        <is>
          <t>NR</t>
        </is>
      </c>
      <c r="BE26" s="32" t="inlineStr">
        <is>
          <t>No</t>
        </is>
      </c>
      <c r="BF26" s="32" t="inlineStr">
        <is>
          <t>FRAX 78.8% accuracy</t>
        </is>
      </c>
      <c r="BG26" s="32" t="inlineStr">
        <is>
          <t>Yes (ANN 83.3% vs FRAX 78.8%)</t>
        </is>
      </c>
      <c r="BH26" s="32" t="inlineStr">
        <is>
          <t>LOW</t>
        </is>
      </c>
      <c r="BI26" s="32" t="inlineStr">
        <is>
          <t>LOW</t>
        </is>
      </c>
      <c r="BJ26" s="32" t="inlineStr">
        <is>
          <t>LOW</t>
        </is>
      </c>
      <c r="BK26" s="32" t="inlineStr">
        <is>
          <t>LOW</t>
        </is>
      </c>
      <c r="BL26" s="32" t="inlineStr">
        <is>
          <t>LOW</t>
        </is>
      </c>
      <c r="BM26" s="32" t="inlineStr">
        <is>
          <t>No</t>
        </is>
      </c>
      <c r="BN26" s="32" t="inlineStr">
        <is>
          <t>NR</t>
        </is>
      </c>
      <c r="BO26" s="32" t="inlineStr">
        <is>
          <t>National screening; ANN best; FRAX comparison; NPV 92.2%; Women only</t>
        </is>
      </c>
    </row>
    <row r="27" ht="32.8" customHeight="1" s="21">
      <c r="A27" s="31" t="inlineStr">
        <is>
          <t>Ho_2024</t>
        </is>
      </c>
      <c r="B27" s="31" t="inlineStr">
        <is>
          <t>Ho CS</t>
        </is>
      </c>
      <c r="C27" s="31" t="n">
        <v>2024</v>
      </c>
      <c r="D27" s="31" t="inlineStr">
        <is>
          <t>HarDNet-based deep learning model for osteoporosis screening and BMD inference from hand radiographs</t>
        </is>
      </c>
      <c r="E27" s="31" t="inlineStr">
        <is>
          <t>Bone</t>
        </is>
      </c>
      <c r="F27" s="31" t="inlineStr">
        <is>
          <t>10.1016/j.bone.2024.117317</t>
        </is>
      </c>
      <c r="G27" s="31" t="inlineStr">
        <is>
          <t>Taiwan</t>
        </is>
      </c>
      <c r="H27" s="31" t="inlineStr">
        <is>
          <t>Cross-sectional validation</t>
        </is>
      </c>
      <c r="I27" s="31" t="inlineStr">
        <is>
          <t>Medical centers, hand radiographs + DXA pairs</t>
        </is>
      </c>
      <c r="J27" s="31" t="n">
        <v>10351</v>
      </c>
      <c r="K27" s="31" t="n">
        <v>8281</v>
      </c>
      <c r="L27" s="31" t="n">
        <v>2070</v>
      </c>
      <c r="M27" s="31" t="inlineStr">
        <is>
          <t>NR</t>
        </is>
      </c>
      <c r="N27" s="31" t="inlineStr">
        <is>
          <t>NR</t>
        </is>
      </c>
      <c r="O27" s="31" t="inlineStr">
        <is>
          <t>NR</t>
        </is>
      </c>
      <c r="P27" s="31" t="inlineStr">
        <is>
          <t>NR</t>
        </is>
      </c>
      <c r="Q27" s="31" t="inlineStr">
        <is>
          <t>Mixed population</t>
        </is>
      </c>
      <c r="R27" s="31" t="inlineStr">
        <is>
          <t>Medical centers</t>
        </is>
      </c>
      <c r="S27" s="31" t="inlineStr">
        <is>
          <t>NR</t>
        </is>
      </c>
      <c r="T27" s="31" t="inlineStr">
        <is>
          <t>Imaging (Hand radiograph)</t>
        </is>
      </c>
      <c r="U27" s="31" t="inlineStr">
        <is>
          <t>HarDNet CNN</t>
        </is>
      </c>
      <c r="V27" s="31" t="inlineStr">
        <is>
          <t>HarDNet</t>
        </is>
      </c>
      <c r="W27" s="31" t="inlineStr">
        <is>
          <t>Deep Learning (CNN)</t>
        </is>
      </c>
      <c r="X27" s="31" t="inlineStr">
        <is>
          <t>NR</t>
        </is>
      </c>
      <c r="Y27" s="31" t="inlineStr">
        <is>
          <t>NR</t>
        </is>
      </c>
      <c r="Z27" s="31" t="inlineStr">
        <is>
          <t>NR</t>
        </is>
      </c>
      <c r="AA27" s="31" t="inlineStr">
        <is>
          <t>80:20</t>
        </is>
      </c>
      <c r="AB27" s="31" t="inlineStr">
        <is>
          <t>NR</t>
        </is>
      </c>
      <c r="AC27" s="31" t="inlineStr">
        <is>
          <t>NR</t>
        </is>
      </c>
      <c r="AD27" s="31" t="inlineStr">
        <is>
          <t>NR</t>
        </is>
      </c>
      <c r="AE27" s="31" t="inlineStr">
        <is>
          <t>Internal split</t>
        </is>
      </c>
      <c r="AF27" s="31" t="inlineStr">
        <is>
          <t>Yes (reference)</t>
        </is>
      </c>
      <c r="AG27" s="31" t="inlineStr">
        <is>
          <t>Yes</t>
        </is>
      </c>
      <c r="AH27" s="31" t="inlineStr">
        <is>
          <t>Hand radiograph</t>
        </is>
      </c>
      <c r="AI27" s="31" t="inlineStr">
        <is>
          <t>No</t>
        </is>
      </c>
      <c r="AJ27" s="31" t="inlineStr">
        <is>
          <t>No</t>
        </is>
      </c>
      <c r="AK27" s="31" t="inlineStr">
        <is>
          <t>Carpal bones (capitate, trapezoid, hamate, triquetrum, 2nd metacarpal)</t>
        </is>
      </c>
      <c r="AL27" s="31" t="inlineStr">
        <is>
          <t>GradCAM</t>
        </is>
      </c>
      <c r="AM27" s="31" t="inlineStr">
        <is>
          <t>Osteoporosis classification + BMD inference</t>
        </is>
      </c>
      <c r="AN27" s="31" t="inlineStr">
        <is>
          <t>Classification + Regression</t>
        </is>
      </c>
      <c r="AO27" s="31" t="inlineStr">
        <is>
          <t>≤-2.5</t>
        </is>
      </c>
      <c r="AP27" s="31" t="inlineStr">
        <is>
          <t>DXA</t>
        </is>
      </c>
      <c r="AQ27" s="31" t="inlineStr">
        <is>
          <t>Lumbar spine, left hip</t>
        </is>
      </c>
      <c r="AR27" s="31" t="inlineStr">
        <is>
          <t>NR</t>
        </is>
      </c>
      <c r="AS27" s="31" t="inlineStr">
        <is>
          <t>NR</t>
        </is>
      </c>
      <c r="AT27" s="31" t="n">
        <v>0.73</v>
      </c>
      <c r="AU27" s="31" t="n">
        <v>0.83</v>
      </c>
      <c r="AV27" s="31" t="n">
        <v>0.8</v>
      </c>
      <c r="AW27" s="31" t="inlineStr">
        <is>
          <t>NR</t>
        </is>
      </c>
      <c r="AX27" s="31" t="inlineStr">
        <is>
          <t>NR</t>
        </is>
      </c>
      <c r="AY27" s="31" t="inlineStr">
        <is>
          <t>NR</t>
        </is>
      </c>
      <c r="AZ27" s="31" t="n">
        <v>0.745</v>
      </c>
      <c r="BA27" s="31" t="inlineStr">
        <is>
          <t>NR</t>
        </is>
      </c>
      <c r="BB27" s="31" t="inlineStr">
        <is>
          <t>No</t>
        </is>
      </c>
      <c r="BC27" s="31" t="inlineStr">
        <is>
          <t>No</t>
        </is>
      </c>
      <c r="BD27" s="31" t="inlineStr">
        <is>
          <t>NR</t>
        </is>
      </c>
      <c r="BE27" s="31" t="inlineStr">
        <is>
          <t>No</t>
        </is>
      </c>
      <c r="BF27" s="31" t="inlineStr">
        <is>
          <t>NR</t>
        </is>
      </c>
      <c r="BG27" s="31" t="inlineStr">
        <is>
          <t>NR</t>
        </is>
      </c>
      <c r="BH27" s="31" t="inlineStr">
        <is>
          <t>LOW</t>
        </is>
      </c>
      <c r="BI27" s="31" t="inlineStr">
        <is>
          <t>LOW</t>
        </is>
      </c>
      <c r="BJ27" s="31" t="inlineStr">
        <is>
          <t>LOW</t>
        </is>
      </c>
      <c r="BK27" s="31" t="inlineStr">
        <is>
          <t>LOW</t>
        </is>
      </c>
      <c r="BL27" s="31" t="inlineStr">
        <is>
          <t>LOW</t>
        </is>
      </c>
      <c r="BM27" s="31" t="inlineStr">
        <is>
          <t>No</t>
        </is>
      </c>
      <c r="BN27" s="31" t="inlineStr">
        <is>
          <t>NR</t>
        </is>
      </c>
      <c r="BO27" s="31" t="inlineStr">
        <is>
          <t>First hand radiograph study; R=0.745; GradCAM; Carpal bone focus</t>
        </is>
      </c>
    </row>
    <row r="28" ht="64.15000000000001" customHeight="1" s="21">
      <c r="A28" s="32" t="inlineStr">
        <is>
          <t>Wu_2021</t>
        </is>
      </c>
      <c r="B28" s="32" t="inlineStr">
        <is>
          <t>Wu Q</t>
        </is>
      </c>
      <c r="C28" s="32" t="n">
        <v>2021</v>
      </c>
      <c r="D28" s="32" t="inlineStr">
        <is>
          <t>Machine learning approaches for the prediction of bone mineral density by using genomic and phenotypic data of 5130 older men</t>
        </is>
      </c>
      <c r="E28" s="32" t="inlineStr">
        <is>
          <t>Scientific Reports</t>
        </is>
      </c>
      <c r="F28" s="32" t="inlineStr">
        <is>
          <t>10.1038/s41598-021-83828-3</t>
        </is>
      </c>
      <c r="G28" s="32" t="inlineStr">
        <is>
          <t>USA</t>
        </is>
      </c>
      <c r="H28" s="32" t="inlineStr">
        <is>
          <t>Prospective cohort analysis</t>
        </is>
      </c>
      <c r="I28" s="32" t="inlineStr">
        <is>
          <t>MrOS (Osteoporotic Fractures in Men Study)</t>
        </is>
      </c>
      <c r="J28" s="32" t="n">
        <v>5130</v>
      </c>
      <c r="K28" s="32" t="n">
        <v>4104</v>
      </c>
      <c r="L28" s="32" t="n">
        <v>1026</v>
      </c>
      <c r="M28" s="32" t="inlineStr">
        <is>
          <t>NR</t>
        </is>
      </c>
      <c r="N28" s="32" t="inlineStr">
        <is>
          <t>73.77±5.93 (train); 73.95±5.83 (test)</t>
        </is>
      </c>
      <c r="O28" s="32" t="inlineStr">
        <is>
          <t>NR</t>
        </is>
      </c>
      <c r="P28" s="32" t="inlineStr">
        <is>
          <t>0% (men only)</t>
        </is>
      </c>
      <c r="Q28" s="32" t="inlineStr">
        <is>
          <t>Older men, community</t>
        </is>
      </c>
      <c r="R28" s="32" t="inlineStr">
        <is>
          <t>Community-dwelling</t>
        </is>
      </c>
      <c r="S28" s="32" t="inlineStr">
        <is>
          <t>NR</t>
        </is>
      </c>
      <c r="T28" s="32" t="inlineStr">
        <is>
          <t>Mixed (Genomic + Clinical)</t>
        </is>
      </c>
      <c r="U28" s="32" t="inlineStr">
        <is>
          <t>Linear Regression, RF, GB, Neural Network</t>
        </is>
      </c>
      <c r="V28" s="32" t="inlineStr">
        <is>
          <t>Gradient Boosting</t>
        </is>
      </c>
      <c r="W28" s="32" t="inlineStr">
        <is>
          <t>Ensemble (Gradient Boosting)</t>
        </is>
      </c>
      <c r="X28" s="32" t="inlineStr">
        <is>
          <t>1103 SNPs from GWAS</t>
        </is>
      </c>
      <c r="Y28" s="32" t="n">
        <v>1103</v>
      </c>
      <c r="Z28" s="32" t="inlineStr">
        <is>
          <t>NR</t>
        </is>
      </c>
      <c r="AA28" s="32" t="inlineStr">
        <is>
          <t>80:20</t>
        </is>
      </c>
      <c r="AB28" s="32" t="inlineStr">
        <is>
          <t>10-fold CV</t>
        </is>
      </c>
      <c r="AC28" s="32" t="inlineStr">
        <is>
          <t>Yes (randomized search)</t>
        </is>
      </c>
      <c r="AD28" s="32" t="inlineStr">
        <is>
          <t>No (continuous)</t>
        </is>
      </c>
      <c r="AE28" s="32" t="inlineStr">
        <is>
          <t>Test set + CV</t>
        </is>
      </c>
      <c r="AF28" s="32" t="inlineStr">
        <is>
          <t>Yes</t>
        </is>
      </c>
      <c r="AG28" s="32" t="inlineStr">
        <is>
          <t>No</t>
        </is>
      </c>
      <c r="AH28" s="32" t="inlineStr">
        <is>
          <t>NR</t>
        </is>
      </c>
      <c r="AI28" s="32" t="inlineStr">
        <is>
          <t>Yes (age, race, height, weight, smoking, alcohol)</t>
        </is>
      </c>
      <c r="AJ28" s="32" t="inlineStr">
        <is>
          <t>No</t>
        </is>
      </c>
      <c r="AK28" s="32" t="inlineStr">
        <is>
          <t>Individual SNPs + phenotypic factors</t>
        </is>
      </c>
      <c r="AL28" s="32" t="inlineStr">
        <is>
          <t>Feature importance</t>
        </is>
      </c>
      <c r="AM28" s="32" t="inlineStr">
        <is>
          <t>Continuous BMD values</t>
        </is>
      </c>
      <c r="AN28" s="32" t="inlineStr">
        <is>
          <t>Regression</t>
        </is>
      </c>
      <c r="AO28" s="32" t="inlineStr">
        <is>
          <t>NR</t>
        </is>
      </c>
      <c r="AP28" s="32" t="inlineStr">
        <is>
          <t>DXA</t>
        </is>
      </c>
      <c r="AQ28" s="32" t="inlineStr">
        <is>
          <t>Femoral neck, total hip, total spine</t>
        </is>
      </c>
      <c r="AR28" s="32" t="inlineStr">
        <is>
          <t>NR</t>
        </is>
      </c>
      <c r="AS28" s="32" t="inlineStr">
        <is>
          <t>NR</t>
        </is>
      </c>
      <c r="AT28" s="32" t="inlineStr">
        <is>
          <t>NR</t>
        </is>
      </c>
      <c r="AU28" s="32" t="inlineStr">
        <is>
          <t>NR</t>
        </is>
      </c>
      <c r="AV28" s="32" t="inlineStr">
        <is>
          <t>NR</t>
        </is>
      </c>
      <c r="AW28" s="32" t="inlineStr">
        <is>
          <t>NR</t>
        </is>
      </c>
      <c r="AX28" s="32" t="inlineStr">
        <is>
          <t>NR</t>
        </is>
      </c>
      <c r="AY28" s="32" t="inlineStr">
        <is>
          <t>NR</t>
        </is>
      </c>
      <c r="AZ28" s="32" t="inlineStr">
        <is>
          <t>NR</t>
        </is>
      </c>
      <c r="BA28" s="32" t="inlineStr">
        <is>
          <t>Lowest RMSE (GB)</t>
        </is>
      </c>
      <c r="BB28" s="32" t="inlineStr">
        <is>
          <t>No</t>
        </is>
      </c>
      <c r="BC28" s="32" t="inlineStr">
        <is>
          <t>No</t>
        </is>
      </c>
      <c r="BD28" s="32" t="inlineStr">
        <is>
          <t>NR</t>
        </is>
      </c>
      <c r="BE28" s="32" t="inlineStr">
        <is>
          <t>No</t>
        </is>
      </c>
      <c r="BF28" s="32" t="inlineStr">
        <is>
          <t>NR</t>
        </is>
      </c>
      <c r="BG28" s="32" t="inlineStr">
        <is>
          <t>NR</t>
        </is>
      </c>
      <c r="BH28" s="32" t="inlineStr">
        <is>
          <t>LOW</t>
        </is>
      </c>
      <c r="BI28" s="32" t="inlineStr">
        <is>
          <t>LOW</t>
        </is>
      </c>
      <c r="BJ28" s="32" t="inlineStr">
        <is>
          <t>LOW</t>
        </is>
      </c>
      <c r="BK28" s="32" t="inlineStr">
        <is>
          <t>LOW</t>
        </is>
      </c>
      <c r="BL28" s="32" t="inlineStr">
        <is>
          <t>LOW</t>
        </is>
      </c>
      <c r="BM28" s="32" t="inlineStr">
        <is>
          <t>No</t>
        </is>
      </c>
      <c r="BN28" s="32" t="inlineStr">
        <is>
          <t>Yes (GitHub)</t>
        </is>
      </c>
      <c r="BO28" s="32" t="inlineStr">
        <is>
          <t>First ML+genomic BMD study; 1103 SNPs; Men only; MrOS cohort; GB best</t>
        </is>
      </c>
    </row>
    <row r="29" ht="53.7" customHeight="1" s="21">
      <c r="A29" s="31" t="inlineStr">
        <is>
          <t>Yang_2025_LBMD</t>
        </is>
      </c>
      <c r="B29" s="31" t="inlineStr">
        <is>
          <t>Yang</t>
        </is>
      </c>
      <c r="C29" s="31" t="n">
        <v>2025</v>
      </c>
      <c r="D29" s="31" t="inlineStr">
        <is>
          <t>Machine learning-driven clinical decision support for low bone mineral density: web-based prediction model with explainable AI</t>
        </is>
      </c>
      <c r="E29" s="31" t="inlineStr">
        <is>
          <t>Bone</t>
        </is>
      </c>
      <c r="F29" s="31" t="inlineStr">
        <is>
          <t>10.1016/j.bone.2025.117592</t>
        </is>
      </c>
      <c r="G29" s="31" t="inlineStr">
        <is>
          <t>China</t>
        </is>
      </c>
      <c r="H29" s="31" t="inlineStr">
        <is>
          <t>Prospective cohort + external validation</t>
        </is>
      </c>
      <c r="I29" s="31" t="inlineStr">
        <is>
          <t>People's Hospital of Guangxi + NHANES</t>
        </is>
      </c>
      <c r="J29" s="31" t="n">
        <v>16274</v>
      </c>
      <c r="K29" s="31" t="n">
        <v>11392</v>
      </c>
      <c r="L29" s="31" t="n">
        <v>4882</v>
      </c>
      <c r="M29" s="31" t="inlineStr">
        <is>
          <t>NHANES</t>
        </is>
      </c>
      <c r="N29" s="31" t="inlineStr">
        <is>
          <t>NR</t>
        </is>
      </c>
      <c r="O29" s="31" t="inlineStr">
        <is>
          <t>NR</t>
        </is>
      </c>
      <c r="P29" s="31" t="inlineStr">
        <is>
          <t>NR</t>
        </is>
      </c>
      <c r="Q29" s="31" t="inlineStr">
        <is>
          <t>Mixed population</t>
        </is>
      </c>
      <c r="R29" s="31" t="inlineStr">
        <is>
          <t>Hospital + survey</t>
        </is>
      </c>
      <c r="S29" s="31" t="inlineStr">
        <is>
          <t>NR</t>
        </is>
      </c>
      <c r="T29" s="31" t="inlineStr">
        <is>
          <t>Clinical/Lab</t>
        </is>
      </c>
      <c r="U29" s="31" t="inlineStr">
        <is>
          <t>LR, RF, SVM, KNN, DT, XGBoost, NN, NB, GB</t>
        </is>
      </c>
      <c r="V29" s="31" t="inlineStr">
        <is>
          <t>Logistic Regression</t>
        </is>
      </c>
      <c r="W29" s="31" t="inlineStr">
        <is>
          <t>Linear (Logistic Regression)</t>
        </is>
      </c>
      <c r="X29" s="31" t="inlineStr">
        <is>
          <t>LASSO + multiple LR</t>
        </is>
      </c>
      <c r="Y29" s="31" t="inlineStr">
        <is>
          <t>NR</t>
        </is>
      </c>
      <c r="Z29" s="31" t="inlineStr">
        <is>
          <t>NR</t>
        </is>
      </c>
      <c r="AA29" s="31" t="inlineStr">
        <is>
          <t>70:30</t>
        </is>
      </c>
      <c r="AB29" s="31" t="inlineStr">
        <is>
          <t>NR</t>
        </is>
      </c>
      <c r="AC29" s="31" t="inlineStr">
        <is>
          <t>Yes</t>
        </is>
      </c>
      <c r="AD29" s="31" t="inlineStr">
        <is>
          <t>NR</t>
        </is>
      </c>
      <c r="AE29" s="31" t="inlineStr">
        <is>
          <t>Internal + External (NHANES)</t>
        </is>
      </c>
      <c r="AF29" s="31" t="inlineStr">
        <is>
          <t>Yes</t>
        </is>
      </c>
      <c r="AG29" s="31" t="inlineStr">
        <is>
          <t>No</t>
        </is>
      </c>
      <c r="AH29" s="31" t="inlineStr">
        <is>
          <t>NR</t>
        </is>
      </c>
      <c r="AI29" s="31" t="inlineStr">
        <is>
          <t>Yes</t>
        </is>
      </c>
      <c r="AJ29" s="31" t="inlineStr">
        <is>
          <t>Yes (ALP, total cholesterol)</t>
        </is>
      </c>
      <c r="AK29" s="31" t="inlineStr">
        <is>
          <t>Age, BMI, ALP, total cholesterol</t>
        </is>
      </c>
      <c r="AL29" s="31" t="inlineStr">
        <is>
          <t>SHAP + LIME</t>
        </is>
      </c>
      <c r="AM29" s="31" t="inlineStr">
        <is>
          <t>Low BMD (T-score &lt; -1.0)</t>
        </is>
      </c>
      <c r="AN29" s="31" t="inlineStr">
        <is>
          <t>Binary classification</t>
        </is>
      </c>
      <c r="AO29" s="31" t="inlineStr">
        <is>
          <t>-1.0</t>
        </is>
      </c>
      <c r="AP29" s="31" t="inlineStr">
        <is>
          <t>DXA</t>
        </is>
      </c>
      <c r="AQ29" s="31" t="inlineStr">
        <is>
          <t>Femoral neck</t>
        </is>
      </c>
      <c r="AR29" s="31" t="n">
        <v>0.902</v>
      </c>
      <c r="AS29" s="31" t="inlineStr">
        <is>
          <t>NR</t>
        </is>
      </c>
      <c r="AT29" s="31" t="inlineStr">
        <is>
          <t>NR</t>
        </is>
      </c>
      <c r="AU29" s="31" t="inlineStr">
        <is>
          <t>NR</t>
        </is>
      </c>
      <c r="AV29" s="31" t="inlineStr">
        <is>
          <t>NR</t>
        </is>
      </c>
      <c r="AW29" s="31" t="inlineStr">
        <is>
          <t>NR</t>
        </is>
      </c>
      <c r="AX29" s="31" t="inlineStr">
        <is>
          <t>NR</t>
        </is>
      </c>
      <c r="AY29" s="31" t="inlineStr">
        <is>
          <t>NR</t>
        </is>
      </c>
      <c r="AZ29" s="31" t="inlineStr">
        <is>
          <t>NR</t>
        </is>
      </c>
      <c r="BA29" s="31" t="inlineStr">
        <is>
          <t>NR</t>
        </is>
      </c>
      <c r="BB29" s="31" t="inlineStr">
        <is>
          <t>Yes (DCA)</t>
        </is>
      </c>
      <c r="BC29" s="31" t="inlineStr">
        <is>
          <t>No</t>
        </is>
      </c>
      <c r="BD29" s="31" t="inlineStr">
        <is>
          <t>NR</t>
        </is>
      </c>
      <c r="BE29" s="31" t="inlineStr">
        <is>
          <t>No</t>
        </is>
      </c>
      <c r="BF29" s="31" t="inlineStr">
        <is>
          <t>NR</t>
        </is>
      </c>
      <c r="BG29" s="31" t="inlineStr">
        <is>
          <t>NR</t>
        </is>
      </c>
      <c r="BH29" s="31" t="inlineStr">
        <is>
          <t>LOW</t>
        </is>
      </c>
      <c r="BI29" s="31" t="inlineStr">
        <is>
          <t>LOW</t>
        </is>
      </c>
      <c r="BJ29" s="31" t="inlineStr">
        <is>
          <t>LOW</t>
        </is>
      </c>
      <c r="BK29" s="31" t="inlineStr">
        <is>
          <t>LOW</t>
        </is>
      </c>
      <c r="BL29" s="31" t="inlineStr">
        <is>
          <t>LOW</t>
        </is>
      </c>
      <c r="BM29" s="31" t="inlineStr">
        <is>
          <t>Yes (NHANES)</t>
        </is>
      </c>
      <c r="BN29" s="31" t="inlineStr">
        <is>
          <t>Yes (web app)</t>
        </is>
      </c>
      <c r="BO29" s="31" t="inlineStr">
        <is>
          <t>External AUC=0.812; Web tool; Explainable AI; Large sample</t>
        </is>
      </c>
    </row>
    <row r="30" ht="32.8" customHeight="1" s="21">
      <c r="A30" s="32" t="inlineStr">
        <is>
          <t>Yen_2024</t>
        </is>
      </c>
      <c r="B30" s="32" t="inlineStr">
        <is>
          <t>Yen HK</t>
        </is>
      </c>
      <c r="C30" s="32" t="n">
        <v>2024</v>
      </c>
      <c r="D30" s="32" t="inlineStr">
        <is>
          <t>Predicting osteoporosis from kidney-ureter-bladder radiographs utilizing deep convolutional neural networks</t>
        </is>
      </c>
      <c r="E30" s="32" t="inlineStr">
        <is>
          <t>Bone</t>
        </is>
      </c>
      <c r="F30" s="32" t="inlineStr">
        <is>
          <t>10.1016/j.bone.2024.117107</t>
        </is>
      </c>
      <c r="G30" s="32" t="inlineStr">
        <is>
          <t>Taiwan</t>
        </is>
      </c>
      <c r="H30" s="32" t="inlineStr">
        <is>
          <t>Cross-sectional</t>
        </is>
      </c>
      <c r="I30" s="32" t="inlineStr">
        <is>
          <t>KUB radiographs + DXA pairs from medical centers (2006-2019)</t>
        </is>
      </c>
      <c r="J30" s="32" t="n">
        <v>8913</v>
      </c>
      <c r="K30" s="32" t="n">
        <v>7130</v>
      </c>
      <c r="L30" s="32" t="n">
        <v>1783</v>
      </c>
      <c r="M30" s="32" t="inlineStr">
        <is>
          <t>NR</t>
        </is>
      </c>
      <c r="N30" s="32" t="inlineStr">
        <is>
          <t>NR</t>
        </is>
      </c>
      <c r="O30" s="32" t="inlineStr">
        <is>
          <t>NR</t>
        </is>
      </c>
      <c r="P30" s="32" t="inlineStr">
        <is>
          <t>NR</t>
        </is>
      </c>
      <c r="Q30" s="32" t="inlineStr">
        <is>
          <t>Mixed population</t>
        </is>
      </c>
      <c r="R30" s="32" t="inlineStr">
        <is>
          <t>Medical centers</t>
        </is>
      </c>
      <c r="S30" s="32" t="inlineStr">
        <is>
          <t>NR</t>
        </is>
      </c>
      <c r="T30" s="32" t="inlineStr">
        <is>
          <t>Imaging (KUB radiograph)</t>
        </is>
      </c>
      <c r="U30" s="32" t="inlineStr">
        <is>
          <t>Deep CNN (DeepDXA-KUB)</t>
        </is>
      </c>
      <c r="V30" s="32" t="inlineStr">
        <is>
          <t>DeepDXA-KUB</t>
        </is>
      </c>
      <c r="W30" s="32" t="inlineStr">
        <is>
          <t>Deep Learning (CNN)</t>
        </is>
      </c>
      <c r="X30" s="32" t="inlineStr">
        <is>
          <t>NR</t>
        </is>
      </c>
      <c r="Y30" s="32" t="inlineStr">
        <is>
          <t>NR</t>
        </is>
      </c>
      <c r="Z30" s="32" t="inlineStr">
        <is>
          <t>NR</t>
        </is>
      </c>
      <c r="AA30" s="32" t="inlineStr">
        <is>
          <t>80:20</t>
        </is>
      </c>
      <c r="AB30" s="32" t="inlineStr">
        <is>
          <t>NR</t>
        </is>
      </c>
      <c r="AC30" s="32" t="inlineStr">
        <is>
          <t>NR</t>
        </is>
      </c>
      <c r="AD30" s="32" t="inlineStr">
        <is>
          <t>NR</t>
        </is>
      </c>
      <c r="AE30" s="32" t="inlineStr">
        <is>
          <t>Internal split</t>
        </is>
      </c>
      <c r="AF30" s="32" t="inlineStr">
        <is>
          <t>Yes (reference)</t>
        </is>
      </c>
      <c r="AG30" s="32" t="inlineStr">
        <is>
          <t>Yes</t>
        </is>
      </c>
      <c r="AH30" s="32" t="inlineStr">
        <is>
          <t>KUB radiograph</t>
        </is>
      </c>
      <c r="AI30" s="32" t="inlineStr">
        <is>
          <t>No</t>
        </is>
      </c>
      <c r="AJ30" s="32" t="inlineStr">
        <is>
          <t>No</t>
        </is>
      </c>
      <c r="AK30" s="32" t="inlineStr">
        <is>
          <t>NR</t>
        </is>
      </c>
      <c r="AL30" s="32" t="inlineStr">
        <is>
          <t>NR</t>
        </is>
      </c>
      <c r="AM30" s="32" t="inlineStr">
        <is>
          <t>Osteoporosis classification + BMD prediction</t>
        </is>
      </c>
      <c r="AN30" s="32" t="inlineStr">
        <is>
          <t>Classification + Regression</t>
        </is>
      </c>
      <c r="AO30" s="32" t="inlineStr">
        <is>
          <t>≤-2.5</t>
        </is>
      </c>
      <c r="AP30" s="32" t="inlineStr">
        <is>
          <t>DXA</t>
        </is>
      </c>
      <c r="AQ30" s="32" t="inlineStr">
        <is>
          <t>Lumbar spine, left hip</t>
        </is>
      </c>
      <c r="AR30" s="32" t="n">
        <v>0.947</v>
      </c>
      <c r="AS30" s="32" t="inlineStr">
        <is>
          <t>NR</t>
        </is>
      </c>
      <c r="AT30" s="32" t="n">
        <v>0.912</v>
      </c>
      <c r="AU30" s="32" t="n">
        <v>0.8100000000000001</v>
      </c>
      <c r="AV30" s="32" t="n">
        <v>0.842</v>
      </c>
      <c r="AW30" s="32" t="inlineStr">
        <is>
          <t>NR</t>
        </is>
      </c>
      <c r="AX30" s="32" t="inlineStr">
        <is>
          <t>NR</t>
        </is>
      </c>
      <c r="AY30" s="32" t="inlineStr">
        <is>
          <t>NR</t>
        </is>
      </c>
      <c r="AZ30" s="32" t="n">
        <v>0.87</v>
      </c>
      <c r="BA30" s="32" t="inlineStr">
        <is>
          <t>NR</t>
        </is>
      </c>
      <c r="BB30" s="32" t="inlineStr">
        <is>
          <t>No</t>
        </is>
      </c>
      <c r="BC30" s="32" t="inlineStr">
        <is>
          <t>No</t>
        </is>
      </c>
      <c r="BD30" s="32" t="inlineStr">
        <is>
          <t>NR</t>
        </is>
      </c>
      <c r="BE30" s="32" t="inlineStr">
        <is>
          <t>No</t>
        </is>
      </c>
      <c r="BF30" s="32" t="inlineStr">
        <is>
          <t>NR</t>
        </is>
      </c>
      <c r="BG30" s="32" t="inlineStr">
        <is>
          <t>NR</t>
        </is>
      </c>
      <c r="BH30" s="32" t="inlineStr">
        <is>
          <t>LOW</t>
        </is>
      </c>
      <c r="BI30" s="32" t="inlineStr">
        <is>
          <t>LOW</t>
        </is>
      </c>
      <c r="BJ30" s="32" t="inlineStr">
        <is>
          <t>LOW</t>
        </is>
      </c>
      <c r="BK30" s="32" t="inlineStr">
        <is>
          <t>LOW</t>
        </is>
      </c>
      <c r="BL30" s="32" t="inlineStr">
        <is>
          <t>LOW</t>
        </is>
      </c>
      <c r="BM30" s="32" t="inlineStr">
        <is>
          <t>No</t>
        </is>
      </c>
      <c r="BN30" s="32" t="inlineStr">
        <is>
          <t>NR</t>
        </is>
      </c>
      <c r="BO30" s="32" t="inlineStr">
        <is>
          <t>First KUB radiograph study; AUC 0.939 (lumbar), 0.947 (hip); R=0.87; Opportunistic</t>
        </is>
      </c>
    </row>
    <row r="31" ht="22.35" customHeight="1" s="21">
      <c r="A31" s="31" t="inlineStr">
        <is>
          <t>Si_2025</t>
        </is>
      </c>
      <c r="B31" s="31" t="inlineStr">
        <is>
          <t>Si W</t>
        </is>
      </c>
      <c r="C31" s="31" t="n">
        <v>2025</v>
      </c>
      <c r="D31" s="31" t="inlineStr">
        <is>
          <t>PrOsteoporosis: predicting osteoporosis risk using NHANES data and machine learning approach</t>
        </is>
      </c>
      <c r="E31" s="31" t="inlineStr">
        <is>
          <t>BMC Research Notes</t>
        </is>
      </c>
      <c r="F31" s="31" t="inlineStr">
        <is>
          <t>10.1186/s13104-025-07089-3</t>
        </is>
      </c>
      <c r="G31" s="31" t="inlineStr">
        <is>
          <t>USA</t>
        </is>
      </c>
      <c r="H31" s="31" t="inlineStr">
        <is>
          <t>Cross-sectional</t>
        </is>
      </c>
      <c r="I31" s="31" t="inlineStr">
        <is>
          <t>NHANES 2013-2014, 2017-2020</t>
        </is>
      </c>
      <c r="J31" s="31" t="n">
        <v>8766</v>
      </c>
      <c r="K31" s="31" t="n">
        <v>7013</v>
      </c>
      <c r="L31" s="31" t="n">
        <v>1753</v>
      </c>
      <c r="M31" s="31" t="inlineStr">
        <is>
          <t>NR</t>
        </is>
      </c>
      <c r="N31" s="31" t="inlineStr">
        <is>
          <t>≥50</t>
        </is>
      </c>
      <c r="O31" s="31" t="inlineStr">
        <is>
          <t>NR</t>
        </is>
      </c>
      <c r="P31" s="31" t="inlineStr">
        <is>
          <t>Mixed</t>
        </is>
      </c>
      <c r="Q31" s="31" t="inlineStr">
        <is>
          <t>US population ≥50</t>
        </is>
      </c>
      <c r="R31" s="31" t="inlineStr">
        <is>
          <t>NHANES survey</t>
        </is>
      </c>
      <c r="S31" s="31" t="inlineStr">
        <is>
          <t>10.6%</t>
        </is>
      </c>
      <c r="T31" s="31" t="inlineStr">
        <is>
          <t>Clinical/Lab/Survey</t>
        </is>
      </c>
      <c r="U31" s="31" t="inlineStr">
        <is>
          <t>LightGBM, RF, NN, XGBoost</t>
        </is>
      </c>
      <c r="V31" s="31" t="inlineStr">
        <is>
          <t>LightGBM</t>
        </is>
      </c>
      <c r="W31" s="31" t="inlineStr">
        <is>
          <t>Ensemble (Gradient Boosting)</t>
        </is>
      </c>
      <c r="X31" s="31" t="inlineStr">
        <is>
          <t>mRMR + SelectKBest</t>
        </is>
      </c>
      <c r="Y31" s="31" t="n">
        <v>223</v>
      </c>
      <c r="Z31" s="31" t="n">
        <v>18</v>
      </c>
      <c r="AA31" s="31" t="inlineStr">
        <is>
          <t>80:20</t>
        </is>
      </c>
      <c r="AB31" s="31" t="inlineStr">
        <is>
          <t>10-fold CV</t>
        </is>
      </c>
      <c r="AC31" s="31" t="inlineStr">
        <is>
          <t>Yes</t>
        </is>
      </c>
      <c r="AD31" s="31" t="inlineStr">
        <is>
          <t>Borderline SMOTE</t>
        </is>
      </c>
      <c r="AE31" s="31" t="inlineStr">
        <is>
          <t>Test set + CV</t>
        </is>
      </c>
      <c r="AF31" s="31" t="inlineStr">
        <is>
          <t>No</t>
        </is>
      </c>
      <c r="AG31" s="31" t="inlineStr">
        <is>
          <t>No</t>
        </is>
      </c>
      <c r="AH31" s="31" t="inlineStr">
        <is>
          <t>NR</t>
        </is>
      </c>
      <c r="AI31" s="31" t="inlineStr">
        <is>
          <t>Yes</t>
        </is>
      </c>
      <c r="AJ31" s="31" t="inlineStr">
        <is>
          <t>Yes</t>
        </is>
      </c>
      <c r="AK31" s="31" t="inlineStr">
        <is>
          <t>Height, age, sex, prescription medicine, thyroid history</t>
        </is>
      </c>
      <c r="AL31" s="31" t="inlineStr">
        <is>
          <t>SHAP</t>
        </is>
      </c>
      <c r="AM31" s="31" t="inlineStr">
        <is>
          <t>Self-reported osteoporosis diagnosis</t>
        </is>
      </c>
      <c r="AN31" s="31" t="inlineStr">
        <is>
          <t>Binary classification</t>
        </is>
      </c>
      <c r="AO31" s="31" t="inlineStr">
        <is>
          <t>NR</t>
        </is>
      </c>
      <c r="AP31" s="31" t="inlineStr">
        <is>
          <t>Self-reported</t>
        </is>
      </c>
      <c r="AQ31" s="31" t="inlineStr">
        <is>
          <t>NR</t>
        </is>
      </c>
      <c r="AR31" s="31" t="n">
        <v>0.972</v>
      </c>
      <c r="AS31" s="31" t="inlineStr">
        <is>
          <t>NR</t>
        </is>
      </c>
      <c r="AT31" s="31" t="inlineStr">
        <is>
          <t>NR</t>
        </is>
      </c>
      <c r="AU31" s="31" t="inlineStr">
        <is>
          <t>NR</t>
        </is>
      </c>
      <c r="AV31" s="31" t="inlineStr">
        <is>
          <t>NR</t>
        </is>
      </c>
      <c r="AW31" s="31" t="inlineStr">
        <is>
          <t>NR</t>
        </is>
      </c>
      <c r="AX31" s="31" t="inlineStr">
        <is>
          <t>NR</t>
        </is>
      </c>
      <c r="AY31" s="31" t="n">
        <v>0.912</v>
      </c>
      <c r="AZ31" s="31" t="inlineStr">
        <is>
          <t>NR</t>
        </is>
      </c>
      <c r="BA31" s="31" t="inlineStr">
        <is>
          <t>NR</t>
        </is>
      </c>
      <c r="BB31" s="31" t="inlineStr">
        <is>
          <t>Yes (Brier score 0.0828)</t>
        </is>
      </c>
      <c r="BC31" s="31" t="inlineStr">
        <is>
          <t>No</t>
        </is>
      </c>
      <c r="BD31" s="31" t="inlineStr">
        <is>
          <t>NR</t>
        </is>
      </c>
      <c r="BE31" s="31" t="inlineStr">
        <is>
          <t>No</t>
        </is>
      </c>
      <c r="BF31" s="31" t="inlineStr">
        <is>
          <t>NR</t>
        </is>
      </c>
      <c r="BG31" s="31" t="inlineStr">
        <is>
          <t>NR</t>
        </is>
      </c>
      <c r="BH31" s="31" t="inlineStr">
        <is>
          <t>LOW</t>
        </is>
      </c>
      <c r="BI31" s="31" t="inlineStr">
        <is>
          <t>LOW</t>
        </is>
      </c>
      <c r="BJ31" s="31" t="inlineStr">
        <is>
          <t>LOW</t>
        </is>
      </c>
      <c r="BK31" s="31" t="inlineStr">
        <is>
          <t>LOW</t>
        </is>
      </c>
      <c r="BL31" s="31" t="inlineStr">
        <is>
          <t>LOW</t>
        </is>
      </c>
      <c r="BM31" s="31" t="inlineStr">
        <is>
          <t>No</t>
        </is>
      </c>
      <c r="BN31" s="31" t="inlineStr">
        <is>
          <t>NR</t>
        </is>
      </c>
      <c r="BO31" s="31" t="inlineStr">
        <is>
          <t>Very high AUC; SMOTE; 18 from 223 features; Self-reported outcome (limitation)</t>
        </is>
      </c>
    </row>
    <row r="32" ht="43.25" customHeight="1" s="21">
      <c r="A32" s="32" t="inlineStr">
        <is>
          <t>ShangGuan_2025</t>
        </is>
      </c>
      <c r="B32" s="32" t="inlineStr">
        <is>
          <t>ShangGuan H</t>
        </is>
      </c>
      <c r="C32" s="32" t="n">
        <v>2025</v>
      </c>
      <c r="D32" s="32" t="inlineStr">
        <is>
          <t>Multidimensional dietary assessment and interpretable ML models predict risk of prediabetes/diabetes and osteoporosis comorbidity in older adults</t>
        </is>
      </c>
      <c r="E32" s="32" t="inlineStr">
        <is>
          <t>Frontiers in Nutrition</t>
        </is>
      </c>
      <c r="F32" s="32" t="inlineStr">
        <is>
          <t>10.3389/fnut.2025.1666477</t>
        </is>
      </c>
      <c r="G32" s="32" t="inlineStr">
        <is>
          <t>China/USA</t>
        </is>
      </c>
      <c r="H32" s="32" t="inlineStr">
        <is>
          <t>Observational cohort + CV</t>
        </is>
      </c>
      <c r="I32" s="32" t="inlineStr">
        <is>
          <t>NHANES 2005-2010, 2013-2014, 2017-2020</t>
        </is>
      </c>
      <c r="J32" s="32" t="n">
        <v>4678</v>
      </c>
      <c r="K32" s="32" t="n">
        <v>3742</v>
      </c>
      <c r="L32" s="32" t="n">
        <v>936</v>
      </c>
      <c r="M32" s="32" t="inlineStr">
        <is>
          <t>NR</t>
        </is>
      </c>
      <c r="N32" s="32" t="inlineStr">
        <is>
          <t>≥65</t>
        </is>
      </c>
      <c r="O32" s="32" t="inlineStr">
        <is>
          <t>NR</t>
        </is>
      </c>
      <c r="P32" s="32" t="inlineStr">
        <is>
          <t>92.6% (DM-OP group)</t>
        </is>
      </c>
      <c r="Q32" s="32" t="inlineStr">
        <is>
          <t>Older adults ≥65</t>
        </is>
      </c>
      <c r="R32" s="32" t="inlineStr">
        <is>
          <t>NHANES survey</t>
        </is>
      </c>
      <c r="S32" s="32" t="inlineStr">
        <is>
          <t>7.4% DM-OP comorbidity</t>
        </is>
      </c>
      <c r="T32" s="32" t="inlineStr">
        <is>
          <t>Mixed (Dietary + Clinical + Lab)</t>
        </is>
      </c>
      <c r="U32" s="32" t="inlineStr">
        <is>
          <t>XGBoost, DT, LR, MLP, NB, KNN, RF, SVM</t>
        </is>
      </c>
      <c r="V32" s="32" t="inlineStr">
        <is>
          <t>Random Forest</t>
        </is>
      </c>
      <c r="W32" s="32" t="inlineStr">
        <is>
          <t>Ensemble (Random Forest)</t>
        </is>
      </c>
      <c r="X32" s="32" t="inlineStr">
        <is>
          <t>Boruta + SMOTE</t>
        </is>
      </c>
      <c r="Y32" s="32" t="n">
        <v>46</v>
      </c>
      <c r="Z32" s="32" t="inlineStr">
        <is>
          <t>NR</t>
        </is>
      </c>
      <c r="AA32" s="32" t="inlineStr">
        <is>
          <t>80:20</t>
        </is>
      </c>
      <c r="AB32" s="32" t="inlineStr">
        <is>
          <t>10-fold CV</t>
        </is>
      </c>
      <c r="AC32" s="32" t="inlineStr">
        <is>
          <t>Yes</t>
        </is>
      </c>
      <c r="AD32" s="32" t="inlineStr">
        <is>
          <t>SMOTE</t>
        </is>
      </c>
      <c r="AE32" s="32" t="inlineStr">
        <is>
          <t>Test set + CV</t>
        </is>
      </c>
      <c r="AF32" s="32" t="inlineStr">
        <is>
          <t>No</t>
        </is>
      </c>
      <c r="AG32" s="32" t="inlineStr">
        <is>
          <t>No</t>
        </is>
      </c>
      <c r="AH32" s="32" t="inlineStr">
        <is>
          <t>NR</t>
        </is>
      </c>
      <c r="AI32" s="32" t="inlineStr">
        <is>
          <t>Yes</t>
        </is>
      </c>
      <c r="AJ32" s="32" t="inlineStr">
        <is>
          <t>Yes</t>
        </is>
      </c>
      <c r="AK32" s="32" t="inlineStr">
        <is>
          <t>Gender, BMI, carotenoids, vitamin E, magnesium, zinc</t>
        </is>
      </c>
      <c r="AL32" s="32" t="inlineStr">
        <is>
          <t>SHAP</t>
        </is>
      </c>
      <c r="AM32" s="32" t="inlineStr">
        <is>
          <t>Concurrent prediabetes/diabetes + osteoporosis</t>
        </is>
      </c>
      <c r="AN32" s="32" t="inlineStr">
        <is>
          <t>Binary classification (comorbidity)</t>
        </is>
      </c>
      <c r="AO32" s="32" t="inlineStr">
        <is>
          <t>NR</t>
        </is>
      </c>
      <c r="AP32" s="32" t="inlineStr">
        <is>
          <t>DXA (femoral neck)</t>
        </is>
      </c>
      <c r="AQ32" s="32" t="inlineStr">
        <is>
          <t>Femoral neck</t>
        </is>
      </c>
      <c r="AR32" s="32" t="n">
        <v>0.965</v>
      </c>
      <c r="AS32" s="32" t="inlineStr">
        <is>
          <t>NR</t>
        </is>
      </c>
      <c r="AT32" s="32" t="n">
        <v>0.827</v>
      </c>
      <c r="AU32" s="32" t="n">
        <v>0.852</v>
      </c>
      <c r="AV32" s="32" t="n">
        <v>0.839</v>
      </c>
      <c r="AW32" s="32" t="inlineStr">
        <is>
          <t>NR</t>
        </is>
      </c>
      <c r="AX32" s="32" t="inlineStr">
        <is>
          <t>NR</t>
        </is>
      </c>
      <c r="AY32" s="32" t="n">
        <v>0.845</v>
      </c>
      <c r="AZ32" s="32" t="inlineStr">
        <is>
          <t>NR</t>
        </is>
      </c>
      <c r="BA32" s="32" t="inlineStr">
        <is>
          <t>NR</t>
        </is>
      </c>
      <c r="BB32" s="32" t="inlineStr">
        <is>
          <t>Yes (Brier score 0.094)</t>
        </is>
      </c>
      <c r="BC32" s="32" t="inlineStr">
        <is>
          <t>No</t>
        </is>
      </c>
      <c r="BD32" s="32" t="inlineStr">
        <is>
          <t>NR</t>
        </is>
      </c>
      <c r="BE32" s="32" t="inlineStr">
        <is>
          <t>No</t>
        </is>
      </c>
      <c r="BF32" s="32" t="inlineStr">
        <is>
          <t>NR</t>
        </is>
      </c>
      <c r="BG32" s="32" t="inlineStr">
        <is>
          <t>NR</t>
        </is>
      </c>
      <c r="BH32" s="32" t="inlineStr">
        <is>
          <t>LOW</t>
        </is>
      </c>
      <c r="BI32" s="32" t="inlineStr">
        <is>
          <t>LOW</t>
        </is>
      </c>
      <c r="BJ32" s="32" t="inlineStr">
        <is>
          <t>LOW</t>
        </is>
      </c>
      <c r="BK32" s="32" t="inlineStr">
        <is>
          <t>LOW</t>
        </is>
      </c>
      <c r="BL32" s="32" t="inlineStr">
        <is>
          <t>LOW</t>
        </is>
      </c>
      <c r="BM32" s="32" t="inlineStr">
        <is>
          <t>No</t>
        </is>
      </c>
      <c r="BN32" s="32" t="inlineStr">
        <is>
          <t>Yes (online tool)</t>
        </is>
      </c>
      <c r="BO32" s="32" t="inlineStr">
        <is>
          <t>DM-OP comorbidity focus; Dietary factors; 46 features; SMOTE; High AUC</t>
        </is>
      </c>
    </row>
    <row r="33" ht="43.25" customHeight="1" s="21">
      <c r="A33" s="31" t="inlineStr">
        <is>
          <t>Nicolaes_2023</t>
        </is>
      </c>
      <c r="B33" s="31" t="inlineStr">
        <is>
          <t>Nicolaes L</t>
        </is>
      </c>
      <c r="C33" s="31" t="n">
        <v>2023</v>
      </c>
      <c r="D33" s="31" t="inlineStr">
        <is>
          <t>Towards Improved Identification of Vertebral Fractures in Routine CT Scans: Development and External Validation of a ML Algorithm</t>
        </is>
      </c>
      <c r="E33" s="31" t="inlineStr">
        <is>
          <t>Journal of Bone and Mineral Research</t>
        </is>
      </c>
      <c r="F33" s="31" t="inlineStr">
        <is>
          <t>10.1002/jbmr.4916</t>
        </is>
      </c>
      <c r="G33" s="31" t="inlineStr">
        <is>
          <t>Belgium/Denmark/UK</t>
        </is>
      </c>
      <c r="H33" s="31" t="inlineStr">
        <is>
          <t>Training + external validation</t>
        </is>
      </c>
      <c r="I33" s="31" t="inlineStr">
        <is>
          <t>CT scans from multiple medical centers</t>
        </is>
      </c>
      <c r="J33" s="31" t="n">
        <v>3011</v>
      </c>
      <c r="K33" s="31" t="n">
        <v>1011</v>
      </c>
      <c r="L33" s="31" t="n">
        <v>1943</v>
      </c>
      <c r="M33" s="31" t="n">
        <v>2000</v>
      </c>
      <c r="N33" s="31" t="inlineStr">
        <is>
          <t>≥50</t>
        </is>
      </c>
      <c r="O33" s="31" t="inlineStr">
        <is>
          <t>NR</t>
        </is>
      </c>
      <c r="P33" s="31" t="inlineStr">
        <is>
          <t>55% (train); 79% (val)</t>
        </is>
      </c>
      <c r="Q33" s="31" t="inlineStr">
        <is>
          <t>Mixed clinical population</t>
        </is>
      </c>
      <c r="R33" s="31" t="inlineStr">
        <is>
          <t>Hospital CT</t>
        </is>
      </c>
      <c r="S33" s="31" t="inlineStr">
        <is>
          <t>~20-30% VF prevalence</t>
        </is>
      </c>
      <c r="T33" s="31" t="inlineStr">
        <is>
          <t>Imaging (CT)</t>
        </is>
      </c>
      <c r="U33" s="31" t="inlineStr">
        <is>
          <t>Ensemble of 4 CNN models</t>
        </is>
      </c>
      <c r="V33" s="31" t="inlineStr">
        <is>
          <t>Ensemble CNN</t>
        </is>
      </c>
      <c r="W33" s="31" t="inlineStr">
        <is>
          <t>Deep Learning (CNN Ensemble)</t>
        </is>
      </c>
      <c r="X33" s="31" t="inlineStr">
        <is>
          <t>NR</t>
        </is>
      </c>
      <c r="Y33" s="31" t="inlineStr">
        <is>
          <t>NR</t>
        </is>
      </c>
      <c r="Z33" s="31" t="inlineStr">
        <is>
          <t>NR</t>
        </is>
      </c>
      <c r="AA33" s="31" t="inlineStr">
        <is>
          <t>Various folds</t>
        </is>
      </c>
      <c r="AB33" s="31" t="inlineStr">
        <is>
          <t>Stratified CV</t>
        </is>
      </c>
      <c r="AC33" s="31" t="inlineStr">
        <is>
          <t>Yes (belief score thresholds)</t>
        </is>
      </c>
      <c r="AD33" s="31" t="inlineStr">
        <is>
          <t>Stratified sampling</t>
        </is>
      </c>
      <c r="AE33" s="31" t="inlineStr">
        <is>
          <t>External (Holbæk Hospital)</t>
        </is>
      </c>
      <c r="AF33" s="31" t="inlineStr">
        <is>
          <t>No</t>
        </is>
      </c>
      <c r="AG33" s="31" t="inlineStr">
        <is>
          <t>Yes</t>
        </is>
      </c>
      <c r="AH33" s="31" t="inlineStr">
        <is>
          <t>CT</t>
        </is>
      </c>
      <c r="AI33" s="31" t="inlineStr">
        <is>
          <t>No</t>
        </is>
      </c>
      <c r="AJ33" s="31" t="inlineStr">
        <is>
          <t>No</t>
        </is>
      </c>
      <c r="AK33" s="31" t="inlineStr">
        <is>
          <t>Vertebral morphology from CT</t>
        </is>
      </c>
      <c r="AL33" s="31" t="inlineStr">
        <is>
          <t>Attention visualization</t>
        </is>
      </c>
      <c r="AM33" s="31" t="inlineStr">
        <is>
          <t>Vertebral fracture detection (SQ grade)</t>
        </is>
      </c>
      <c r="AN33" s="31" t="inlineStr">
        <is>
          <t>Multi-class (normal/mild/moderate/severe)</t>
        </is>
      </c>
      <c r="AO33" s="31" t="inlineStr">
        <is>
          <t>NR</t>
        </is>
      </c>
      <c r="AP33" s="31" t="inlineStr">
        <is>
          <t>Blinded radiologist readings</t>
        </is>
      </c>
      <c r="AQ33" s="31" t="inlineStr">
        <is>
          <t>Spine (vertebral level)</t>
        </is>
      </c>
      <c r="AR33" s="31" t="n">
        <v>0.876</v>
      </c>
      <c r="AS33" s="31" t="inlineStr">
        <is>
          <t>0.852-0.898</t>
        </is>
      </c>
      <c r="AT33" s="31" t="n">
        <v>0.8080000000000001</v>
      </c>
      <c r="AU33" s="31" t="n">
        <v>0.945</v>
      </c>
      <c r="AV33" s="31" t="n">
        <v>0.92</v>
      </c>
      <c r="AW33" s="31" t="inlineStr">
        <is>
          <t>NR</t>
        </is>
      </c>
      <c r="AX33" s="31" t="n">
        <v>0.965</v>
      </c>
      <c r="AY33" s="31" t="inlineStr">
        <is>
          <t>NR</t>
        </is>
      </c>
      <c r="AZ33" s="31" t="inlineStr">
        <is>
          <t>NR</t>
        </is>
      </c>
      <c r="BA33" s="31" t="inlineStr">
        <is>
          <t>NR</t>
        </is>
      </c>
      <c r="BB33" s="31" t="inlineStr">
        <is>
          <t>Yes</t>
        </is>
      </c>
      <c r="BC33" s="31" t="inlineStr">
        <is>
          <t>No</t>
        </is>
      </c>
      <c r="BD33" s="31" t="inlineStr">
        <is>
          <t>NR</t>
        </is>
      </c>
      <c r="BE33" s="31" t="inlineStr">
        <is>
          <t>No</t>
        </is>
      </c>
      <c r="BF33" s="31" t="inlineStr">
        <is>
          <t>NR</t>
        </is>
      </c>
      <c r="BG33" s="31" t="inlineStr">
        <is>
          <t>NR</t>
        </is>
      </c>
      <c r="BH33" s="31" t="inlineStr">
        <is>
          <t>LOW</t>
        </is>
      </c>
      <c r="BI33" s="31" t="inlineStr">
        <is>
          <t>LOW</t>
        </is>
      </c>
      <c r="BJ33" s="31" t="inlineStr">
        <is>
          <t>LOW</t>
        </is>
      </c>
      <c r="BK33" s="31" t="inlineStr">
        <is>
          <t>LOW</t>
        </is>
      </c>
      <c r="BL33" s="31" t="inlineStr">
        <is>
          <t>LOW</t>
        </is>
      </c>
      <c r="BM33" s="31" t="inlineStr">
        <is>
          <t>Yes (Holbæk, n=2000)</t>
        </is>
      </c>
      <c r="BN33" s="31" t="inlineStr">
        <is>
          <t>NR</t>
        </is>
      </c>
      <c r="BO33" s="31" t="inlineStr">
        <is>
          <t>VF detection from routine CT; External validation; Subject-level AUC 0.876; High specificity</t>
        </is>
      </c>
    </row>
    <row r="34" ht="64.15000000000001" customHeight="1" s="21">
      <c r="A34" s="32" t="inlineStr">
        <is>
          <t>Kong_2023</t>
        </is>
      </c>
      <c r="B34" s="32" t="inlineStr">
        <is>
          <t>Kong SH</t>
        </is>
      </c>
      <c r="C34" s="32" t="n">
        <v>2023</v>
      </c>
      <c r="D34" s="32" t="inlineStr">
        <is>
          <t>Development and validation of common data model-based fracture prediction model using machine learning algorithm</t>
        </is>
      </c>
      <c r="E34" s="32" t="inlineStr">
        <is>
          <t>Osteoporosis International</t>
        </is>
      </c>
      <c r="F34" s="32" t="inlineStr">
        <is>
          <t>10.1007/s00198-023-06787-7</t>
        </is>
      </c>
      <c r="G34" s="32" t="inlineStr">
        <is>
          <t>South Korea</t>
        </is>
      </c>
      <c r="H34" s="32" t="inlineStr">
        <is>
          <t>Retrospective cohort</t>
        </is>
      </c>
      <c r="I34" s="32" t="inlineStr">
        <is>
          <t>Seoul National University Hospital EHRs (SNUH/SNUBH)</t>
        </is>
      </c>
      <c r="J34" s="32" t="n">
        <v>33460</v>
      </c>
      <c r="K34" s="32" t="n">
        <v>20107</v>
      </c>
      <c r="L34" s="32" t="n">
        <v>13353</v>
      </c>
      <c r="M34" s="32" t="inlineStr">
        <is>
          <t>Independent cohort</t>
        </is>
      </c>
      <c r="N34" s="32" t="inlineStr">
        <is>
          <t>64.5±9.2</t>
        </is>
      </c>
      <c r="O34" s="32" t="inlineStr">
        <is>
          <t>NR</t>
        </is>
      </c>
      <c r="P34" s="32" t="inlineStr">
        <is>
          <t>84.3%</t>
        </is>
      </c>
      <c r="Q34" s="32" t="inlineStr">
        <is>
          <t>Hospital patients</t>
        </is>
      </c>
      <c r="R34" s="32" t="inlineStr">
        <is>
          <t>Hospital (EHR)</t>
        </is>
      </c>
      <c r="S34" s="32" t="inlineStr">
        <is>
          <t>NR</t>
        </is>
      </c>
      <c r="T34" s="32" t="inlineStr">
        <is>
          <t>Clinical/Lab (EHR)</t>
        </is>
      </c>
      <c r="U34" s="32" t="inlineStr">
        <is>
          <t>DeepHit, Cox proportional hazard</t>
        </is>
      </c>
      <c r="V34" s="32" t="inlineStr">
        <is>
          <t>DeepHit</t>
        </is>
      </c>
      <c r="W34" s="32" t="inlineStr">
        <is>
          <t>Deep Learning (Survival Analysis)</t>
        </is>
      </c>
      <c r="X34" s="32" t="inlineStr">
        <is>
          <t>DeepHit attention weights</t>
        </is>
      </c>
      <c r="Y34" s="32" t="inlineStr">
        <is>
          <t>NR</t>
        </is>
      </c>
      <c r="Z34" s="32" t="n">
        <v>20</v>
      </c>
      <c r="AA34" s="32" t="inlineStr">
        <is>
          <t>Discovery/validation split</t>
        </is>
      </c>
      <c r="AB34" s="32" t="inlineStr">
        <is>
          <t>NR</t>
        </is>
      </c>
      <c r="AC34" s="32" t="inlineStr">
        <is>
          <t>Yes</t>
        </is>
      </c>
      <c r="AD34" s="32" t="inlineStr">
        <is>
          <t>NR</t>
        </is>
      </c>
      <c r="AE34" s="32" t="inlineStr">
        <is>
          <t>Independent cohort validation</t>
        </is>
      </c>
      <c r="AF34" s="32" t="inlineStr">
        <is>
          <t>Yes (lumbar spine, femoral neck, total hip)</t>
        </is>
      </c>
      <c r="AG34" s="32" t="inlineStr">
        <is>
          <t>No</t>
        </is>
      </c>
      <c r="AH34" s="32" t="inlineStr">
        <is>
          <t>NR</t>
        </is>
      </c>
      <c r="AI34" s="32" t="inlineStr">
        <is>
          <t>Yes</t>
        </is>
      </c>
      <c r="AJ34" s="32" t="inlineStr">
        <is>
          <t>Yes</t>
        </is>
      </c>
      <c r="AK34" s="32" t="inlineStr">
        <is>
          <t>Fracture history, age, lumbar T-score, total hip T-score, CVD</t>
        </is>
      </c>
      <c r="AL34" s="32" t="inlineStr">
        <is>
          <t>DeepHit attention</t>
        </is>
      </c>
      <c r="AM34" s="32" t="inlineStr">
        <is>
          <t>Major osteoporotic fractures + hip fractures</t>
        </is>
      </c>
      <c r="AN34" s="32" t="inlineStr">
        <is>
          <t>Survival analysis (time-to-event)</t>
        </is>
      </c>
      <c r="AO34" s="32" t="inlineStr">
        <is>
          <t>Various cutoffs</t>
        </is>
      </c>
      <c r="AP34" s="32" t="inlineStr">
        <is>
          <t>Hospital diagnosis codes</t>
        </is>
      </c>
      <c r="AQ34" s="32" t="inlineStr">
        <is>
          <t>Lumbar spine, femoral neck, total hip</t>
        </is>
      </c>
      <c r="AR34" s="32" t="n">
        <v>0.803</v>
      </c>
      <c r="AS34" s="32" t="inlineStr">
        <is>
          <t>NR</t>
        </is>
      </c>
      <c r="AT34" s="32" t="inlineStr">
        <is>
          <t>NR</t>
        </is>
      </c>
      <c r="AU34" s="32" t="inlineStr">
        <is>
          <t>NR</t>
        </is>
      </c>
      <c r="AV34" s="32" t="inlineStr">
        <is>
          <t>NR</t>
        </is>
      </c>
      <c r="AW34" s="32" t="inlineStr">
        <is>
          <t>NR</t>
        </is>
      </c>
      <c r="AX34" s="32" t="inlineStr">
        <is>
          <t>NR</t>
        </is>
      </c>
      <c r="AY34" s="32" t="inlineStr">
        <is>
          <t>NR</t>
        </is>
      </c>
      <c r="AZ34" s="32" t="inlineStr">
        <is>
          <t>NR</t>
        </is>
      </c>
      <c r="BA34" s="32" t="inlineStr">
        <is>
          <t>NR</t>
        </is>
      </c>
      <c r="BB34" s="32" t="inlineStr">
        <is>
          <t>Yes (Kaplan-Meier)</t>
        </is>
      </c>
      <c r="BC34" s="32" t="inlineStr">
        <is>
          <t>Yes</t>
        </is>
      </c>
      <c r="BD34" s="32" t="inlineStr">
        <is>
          <t>0.691-0.716</t>
        </is>
      </c>
      <c r="BE34" s="32" t="inlineStr">
        <is>
          <t>No</t>
        </is>
      </c>
      <c r="BF34" s="32" t="inlineStr">
        <is>
          <t>NR</t>
        </is>
      </c>
      <c r="BG34" s="32" t="inlineStr">
        <is>
          <t>Yes (0.803 vs 0.691-0.716)</t>
        </is>
      </c>
      <c r="BH34" s="32" t="inlineStr">
        <is>
          <t>LOW</t>
        </is>
      </c>
      <c r="BI34" s="32" t="inlineStr">
        <is>
          <t>LOW</t>
        </is>
      </c>
      <c r="BJ34" s="32" t="inlineStr">
        <is>
          <t>LOW</t>
        </is>
      </c>
      <c r="BK34" s="32" t="inlineStr">
        <is>
          <t>LOW</t>
        </is>
      </c>
      <c r="BL34" s="32" t="inlineStr">
        <is>
          <t>LOW</t>
        </is>
      </c>
      <c r="BM34" s="32" t="inlineStr">
        <is>
          <t>Yes (independent cohort)</t>
        </is>
      </c>
      <c r="BN34" s="32" t="inlineStr">
        <is>
          <t>NR</t>
        </is>
      </c>
      <c r="BO34" s="32" t="inlineStr">
        <is>
          <t>Largest cohort (33K); DeepHit survival; Outperforms FRAX; CDM-based; Hip fracture AUC=0.874</t>
        </is>
      </c>
    </row>
    <row r="35" ht="15" customHeight="1" s="21">
      <c r="A35" s="33" t="n"/>
      <c r="B35" s="33" t="n"/>
      <c r="C35" s="33" t="n"/>
      <c r="D35" s="33" t="n"/>
      <c r="E35" s="33" t="n"/>
      <c r="F35" s="33" t="n"/>
      <c r="G35" s="33" t="n"/>
      <c r="H35" s="33" t="n"/>
      <c r="I35" s="33" t="n"/>
      <c r="J35" s="33" t="n"/>
      <c r="K35" s="33" t="n"/>
      <c r="L35" s="33" t="n"/>
      <c r="M35" s="33" t="n"/>
      <c r="N35" s="33" t="n"/>
      <c r="O35" s="33" t="n"/>
      <c r="P35" s="33" t="n"/>
      <c r="Q35" s="33" t="n"/>
      <c r="R35" s="33" t="n"/>
      <c r="S35" s="33" t="n"/>
      <c r="T35" s="33" t="n"/>
      <c r="U35" s="33" t="n"/>
      <c r="V35" s="33" t="n"/>
      <c r="W35" s="33" t="n"/>
      <c r="X35" s="33" t="n"/>
      <c r="Y35" s="33" t="n"/>
      <c r="Z35" s="33" t="n"/>
      <c r="AA35" s="33" t="n"/>
      <c r="AB35" s="33" t="n"/>
      <c r="AC35" s="33" t="n"/>
      <c r="AD35" s="33" t="n"/>
      <c r="AE35" s="33" t="n"/>
      <c r="AF35" s="33" t="n"/>
      <c r="AG35" s="33" t="n"/>
      <c r="AH35" s="33" t="n"/>
      <c r="AI35" s="33" t="n"/>
      <c r="AJ35" s="33" t="n"/>
      <c r="AK35" s="33" t="n"/>
      <c r="AL35" s="33" t="n"/>
      <c r="AM35" s="33" t="n"/>
      <c r="AN35" s="33" t="n"/>
      <c r="AO35" s="33" t="n"/>
      <c r="AP35" s="33" t="n"/>
      <c r="AQ35" s="33" t="n"/>
      <c r="AR35" s="33" t="n"/>
      <c r="AS35" s="33" t="n"/>
      <c r="AT35" s="33" t="n"/>
      <c r="AU35" s="33" t="n"/>
      <c r="AV35" s="33" t="n"/>
      <c r="AW35" s="33" t="n"/>
      <c r="AX35" s="33" t="n"/>
      <c r="AY35" s="33" t="n"/>
      <c r="AZ35" s="33" t="n"/>
      <c r="BA35" s="33" t="n"/>
      <c r="BB35" s="33" t="n"/>
      <c r="BC35" s="33" t="n"/>
      <c r="BD35" s="33" t="n"/>
      <c r="BE35" s="33" t="n"/>
      <c r="BF35" s="33" t="n"/>
      <c r="BG35" s="33" t="n"/>
      <c r="BH35" s="33" t="n"/>
      <c r="BI35" s="33" t="n"/>
      <c r="BJ35" s="33" t="n"/>
      <c r="BK35" s="33" t="n"/>
      <c r="BL35" s="33" t="n"/>
      <c r="BM35" s="33" t="n"/>
      <c r="BN35" s="33" t="n"/>
      <c r="BO35" s="33" t="n"/>
    </row>
  </sheetData>
  <mergeCells count="8">
    <mergeCell ref="AM1:AQ1"/>
    <mergeCell ref="T1:AE1"/>
    <mergeCell ref="A1:I1"/>
    <mergeCell ref="BC1:BG1"/>
    <mergeCell ref="AR1:BB1"/>
    <mergeCell ref="AF1:AL1"/>
    <mergeCell ref="BH1:BO1"/>
    <mergeCell ref="J1:S1"/>
  </mergeCells>
  <dataValidations count="7">
    <dataValidation sqref="AF3:AG35 AI3:AJ35 BB3:BC35 BE3:BE35 BG3:BG35 BM3:BN35" showDropDown="0" showInputMessage="0" showErrorMessage="0" allowBlank="1" error="Please select Yes, No, or NR" type="list" errorStyle="stop" operator="between">
      <formula1>"Yes,No,NR"</formula1>
      <formula2>0</formula2>
    </dataValidation>
    <dataValidation sqref="BH3:BL35" showDropDown="0" showInputMessage="0" showErrorMessage="0" allowBlank="1" type="list" errorStyle="stop" operator="between">
      <formula1>"LOW,UNCLEAR,HIGH"</formula1>
      <formula2>0</formula2>
    </dataValidation>
    <dataValidation sqref="H3:H35" showDropDown="0" showInputMessage="0" showErrorMessage="0" allowBlank="1" type="list" errorStyle="stop" operator="between">
      <formula1>"Retrospective cohort,Prospective cohort,Cross-sectional,Case-control,RCT"</formula1>
      <formula2>0</formula2>
    </dataValidation>
    <dataValidation sqref="W3:W35" showDropDown="0" showInputMessage="0" showErrorMessage="0" allowBlank="1" type="list" errorStyle="stop" operator="between">
      <formula1>"Traditional ML,Deep Learning,Ensemble,Hybrid"</formula1>
      <formula2>0</formula2>
    </dataValidation>
    <dataValidation sqref="T3:T35" showDropDown="0" showInputMessage="0" showErrorMessage="0" allowBlank="1" type="list" errorStyle="stop" operator="between">
      <formula1>"Clinical/Demographic,Imaging,Laboratory,Mixed,Other"</formula1>
      <formula2>0</formula2>
    </dataValidation>
    <dataValidation sqref="AE3:AE35" showDropDown="0" showInputMessage="0" showErrorMessage="0" allowBlank="1" type="list" errorStyle="stop" operator="between">
      <formula1>"Internal only,Cross-validation,External validation,Temporal validation"</formula1>
      <formula2>0</formula2>
    </dataValidation>
    <dataValidation sqref="AN3:AN35" showDropDown="0" showInputMessage="0" showErrorMessage="0" allowBlank="1" type="list" errorStyle="stop" operator="between">
      <formula1>"Osteoporosis (T≤-2.5),Low BMD (T≤-1.0),Fracture risk,BMD regression,Other"</formula1>
      <formula2>0</formula2>
    </dataValidation>
  </dataValidations>
  <printOptions horizontalCentered="0" verticalCentered="0" headings="0" gridLines="0" gridLinesSet="1"/>
  <pageMargins left="0.75" right="0.75" top="1" bottom="1" header="0.511811023622047" footer="0.511811023622047"/>
  <pageSetup orientation="portrait" paperSize="9" scale="100" fitToHeight="1" fitToWidth="1" pageOrder="downThenOver" blackAndWhite="0" draft="0" horizontalDpi="300" verticalDpi="300" copies="1"/>
</worksheet>
</file>

<file path=xl/worksheets/sheet2.xml><?xml version="1.0" encoding="utf-8"?>
<worksheet xmlns="http://schemas.openxmlformats.org/spreadsheetml/2006/main">
  <sheetPr filterMode="0">
    <outlinePr summaryBelow="1" summaryRight="1"/>
    <pageSetUpPr fitToPage="0"/>
  </sheetPr>
  <dimension ref="A1:C65"/>
  <sheetViews>
    <sheetView showFormulas="0" showGridLines="1" showRowColHeaders="1" showZeros="1" rightToLeft="0" tabSelected="0" showOutlineSymbols="1" defaultGridColor="1" view="normal" topLeftCell="A1" colorId="64" zoomScale="100" zoomScaleNormal="100" zoomScalePageLayoutView="100" workbookViewId="0">
      <selection pane="topLeft" activeCell="A1" activeCellId="0" sqref="A1"/>
    </sheetView>
  </sheetViews>
  <sheetFormatPr baseColWidth="8" defaultColWidth="8.6796875" defaultRowHeight="15" customHeight="1" zeroHeight="0" outlineLevelRow="0"/>
  <cols>
    <col width="25" customWidth="1" style="20" min="1" max="1"/>
    <col width="60" customWidth="1" style="20" min="2" max="2"/>
    <col width="30" customWidth="1" style="20" min="3" max="3"/>
  </cols>
  <sheetData>
    <row r="1" ht="15" customHeight="1" s="21">
      <c r="A1" s="34" t="inlineStr">
        <is>
          <t>Column Name</t>
        </is>
      </c>
      <c r="B1" s="34" t="inlineStr">
        <is>
          <t>Description</t>
        </is>
      </c>
      <c r="C1" s="34" t="inlineStr">
        <is>
          <t>Example</t>
        </is>
      </c>
    </row>
    <row r="2" ht="15" customHeight="1" s="21">
      <c r="A2" s="35" t="inlineStr">
        <is>
          <t>Study_ID</t>
        </is>
      </c>
      <c r="B2" s="36" t="inlineStr">
        <is>
          <t>Sequential number (1-33)</t>
        </is>
      </c>
      <c r="C2" s="37" t="inlineStr">
        <is>
          <t>1</t>
        </is>
      </c>
    </row>
    <row r="3" ht="15" customHeight="1" s="21">
      <c r="A3" s="38" t="inlineStr">
        <is>
          <t>First_Author</t>
        </is>
      </c>
      <c r="B3" s="39" t="inlineStr">
        <is>
          <t>Last name of first author</t>
        </is>
      </c>
      <c r="C3" s="40" t="inlineStr">
        <is>
          <t>Huang</t>
        </is>
      </c>
    </row>
    <row r="4" ht="15" customHeight="1" s="21">
      <c r="A4" s="35" t="inlineStr">
        <is>
          <t>Year</t>
        </is>
      </c>
      <c r="B4" s="36" t="inlineStr">
        <is>
          <t>Publication year</t>
        </is>
      </c>
      <c r="C4" s="37" t="inlineStr">
        <is>
          <t>2025</t>
        </is>
      </c>
    </row>
    <row r="5" ht="15" customHeight="1" s="21">
      <c r="A5" s="38" t="inlineStr">
        <is>
          <t>Title</t>
        </is>
      </c>
      <c r="B5" s="39" t="inlineStr">
        <is>
          <t>Full title of the paper</t>
        </is>
      </c>
      <c r="C5" s="40" t="inlineStr">
        <is>
          <t>Interpretable ML model for...</t>
        </is>
      </c>
    </row>
    <row r="6" ht="15" customHeight="1" s="21">
      <c r="A6" s="35" t="inlineStr">
        <is>
          <t>Journal</t>
        </is>
      </c>
      <c r="B6" s="36" t="inlineStr">
        <is>
          <t>Journal name</t>
        </is>
      </c>
      <c r="C6" s="37" t="inlineStr">
        <is>
          <t>BMC Med Inform Decis Mak</t>
        </is>
      </c>
    </row>
    <row r="7" ht="15" customHeight="1" s="21">
      <c r="A7" s="38" t="inlineStr">
        <is>
          <t>DOI</t>
        </is>
      </c>
      <c r="B7" s="39" t="inlineStr">
        <is>
          <t>Digital Object Identifier</t>
        </is>
      </c>
      <c r="C7" s="40" t="inlineStr">
        <is>
          <t>10.1186/s12911-025-03177-3</t>
        </is>
      </c>
    </row>
    <row r="8" ht="15" customHeight="1" s="21">
      <c r="A8" s="35" t="inlineStr">
        <is>
          <t>Country</t>
        </is>
      </c>
      <c r="B8" s="36" t="inlineStr">
        <is>
          <t>Country where study was conducted</t>
        </is>
      </c>
      <c r="C8" s="37" t="inlineStr">
        <is>
          <t>USA, China, Taiwan</t>
        </is>
      </c>
    </row>
    <row r="9" ht="15" customHeight="1" s="21">
      <c r="A9" s="38" t="inlineStr">
        <is>
          <t>Study_Design</t>
        </is>
      </c>
      <c r="B9" s="39" t="inlineStr">
        <is>
          <t>Study design type</t>
        </is>
      </c>
      <c r="C9" s="40" t="inlineStr">
        <is>
          <t>Cross-sectional</t>
        </is>
      </c>
    </row>
    <row r="10" ht="15" customHeight="1" s="21">
      <c r="A10" s="35" t="inlineStr">
        <is>
          <t>Data_Source</t>
        </is>
      </c>
      <c r="B10" s="36" t="inlineStr">
        <is>
          <t>Database or hospital name</t>
        </is>
      </c>
      <c r="C10" s="37" t="inlineStr">
        <is>
          <t>NHANES 2005-2020</t>
        </is>
      </c>
    </row>
    <row r="11" ht="15" customHeight="1" s="21">
      <c r="A11" s="38" t="inlineStr">
        <is>
          <t>Total_N</t>
        </is>
      </c>
      <c r="B11" s="39" t="inlineStr">
        <is>
          <t>Total sample size</t>
        </is>
      </c>
      <c r="C11" s="40" t="inlineStr">
        <is>
          <t>13133</t>
        </is>
      </c>
    </row>
    <row r="12" ht="15" customHeight="1" s="21">
      <c r="A12" s="35" t="inlineStr">
        <is>
          <t>Training_N</t>
        </is>
      </c>
      <c r="B12" s="36" t="inlineStr">
        <is>
          <t>Training set size</t>
        </is>
      </c>
      <c r="C12" s="37" t="inlineStr">
        <is>
          <t>11819</t>
        </is>
      </c>
    </row>
    <row r="13" ht="15" customHeight="1" s="21">
      <c r="A13" s="38" t="inlineStr">
        <is>
          <t>Validation_N</t>
        </is>
      </c>
      <c r="B13" s="39" t="inlineStr">
        <is>
          <t>Internal validation/test set size</t>
        </is>
      </c>
      <c r="C13" s="40" t="inlineStr">
        <is>
          <t>1314</t>
        </is>
      </c>
    </row>
    <row r="14" ht="15" customHeight="1" s="21">
      <c r="A14" s="35" t="inlineStr">
        <is>
          <t>External_Val_N</t>
        </is>
      </c>
      <c r="B14" s="36" t="inlineStr">
        <is>
          <t>External validation set size (NR if none)</t>
        </is>
      </c>
      <c r="C14" s="37" t="inlineStr">
        <is>
          <t>128 or NR</t>
        </is>
      </c>
    </row>
    <row r="15" ht="15" customHeight="1" s="21">
      <c r="A15" s="38" t="inlineStr">
        <is>
          <t>Age_Mean_SD</t>
        </is>
      </c>
      <c r="B15" s="39" t="inlineStr">
        <is>
          <t>Mean age ± SD</t>
        </is>
      </c>
      <c r="C15" s="40" t="inlineStr">
        <is>
          <t>64.88 ± 9.43</t>
        </is>
      </c>
    </row>
    <row r="16" ht="15" customHeight="1" s="21">
      <c r="A16" s="35" t="inlineStr">
        <is>
          <t>Age_Range</t>
        </is>
      </c>
      <c r="B16" s="36" t="inlineStr">
        <is>
          <t>Age range or inclusion criteria</t>
        </is>
      </c>
      <c r="C16" s="37" t="inlineStr">
        <is>
          <t>&gt;50</t>
        </is>
      </c>
    </row>
    <row r="17" ht="15" customHeight="1" s="21">
      <c r="A17" s="38" t="inlineStr">
        <is>
          <t>Female_Pct</t>
        </is>
      </c>
      <c r="B17" s="39" t="inlineStr">
        <is>
          <t>Percentage female</t>
        </is>
      </c>
      <c r="C17" s="40" t="inlineStr">
        <is>
          <t>47.8</t>
        </is>
      </c>
    </row>
    <row r="18" ht="15" customHeight="1" s="21">
      <c r="A18" s="35" t="inlineStr">
        <is>
          <t>Population_Type</t>
        </is>
      </c>
      <c r="B18" s="36" t="inlineStr">
        <is>
          <t>Target population</t>
        </is>
      </c>
      <c r="C18" s="37" t="inlineStr">
        <is>
          <t>General elderly, T2D, Postmenopausal</t>
        </is>
      </c>
    </row>
    <row r="19" ht="15" customHeight="1" s="21">
      <c r="A19" s="38" t="inlineStr">
        <is>
          <t>Setting</t>
        </is>
      </c>
      <c r="B19" s="39" t="inlineStr">
        <is>
          <t>Clinical setting</t>
        </is>
      </c>
      <c r="C19" s="40" t="inlineStr">
        <is>
          <t>Community, Hospital, Registry</t>
        </is>
      </c>
    </row>
    <row r="20" ht="15" customHeight="1" s="21">
      <c r="A20" s="35" t="inlineStr">
        <is>
          <t>OP_Prevalence_Pct</t>
        </is>
      </c>
      <c r="B20" s="36" t="inlineStr">
        <is>
          <t>Osteoporosis prevalence in sample</t>
        </is>
      </c>
      <c r="C20" s="37" t="inlineStr">
        <is>
          <t>54.9</t>
        </is>
      </c>
    </row>
    <row r="21" ht="15" customHeight="1" s="21">
      <c r="A21" s="38" t="inlineStr">
        <is>
          <t>Data_Type</t>
        </is>
      </c>
      <c r="B21" s="39" t="inlineStr">
        <is>
          <t>Primary data type used</t>
        </is>
      </c>
      <c r="C21" s="40" t="inlineStr">
        <is>
          <t>Clinical/Demographic</t>
        </is>
      </c>
    </row>
    <row r="22" ht="15" customHeight="1" s="21">
      <c r="A22" s="35" t="inlineStr">
        <is>
          <t>All_Algorithms_Tested</t>
        </is>
      </c>
      <c r="B22" s="36" t="inlineStr">
        <is>
          <t>ALL algorithms compared (semicolon-separated)</t>
        </is>
      </c>
      <c r="C22" s="37" t="inlineStr">
        <is>
          <t>LR; SVM; XGBoost; CatBoost</t>
        </is>
      </c>
    </row>
    <row r="23" ht="15" customHeight="1" s="21">
      <c r="A23" s="38" t="inlineStr">
        <is>
          <t>Best_Algorithm</t>
        </is>
      </c>
      <c r="B23" s="39" t="inlineStr">
        <is>
          <t>Best performing algorithm</t>
        </is>
      </c>
      <c r="C23" s="40" t="inlineStr">
        <is>
          <t>CatBoost</t>
        </is>
      </c>
    </row>
    <row r="24" ht="15" customHeight="1" s="21">
      <c r="A24" s="35" t="inlineStr">
        <is>
          <t>ML_Category</t>
        </is>
      </c>
      <c r="B24" s="36" t="inlineStr">
        <is>
          <t>ML category of best model</t>
        </is>
      </c>
      <c r="C24" s="37" t="inlineStr">
        <is>
          <t>Traditional ML</t>
        </is>
      </c>
    </row>
    <row r="25" ht="15" customHeight="1" s="21">
      <c r="A25" s="38" t="inlineStr">
        <is>
          <t>Feature_Selection_Method</t>
        </is>
      </c>
      <c r="B25" s="39" t="inlineStr">
        <is>
          <t>How features were selected</t>
        </is>
      </c>
      <c r="C25" s="40" t="inlineStr">
        <is>
          <t>LASSO, Univariate LR, SHAP</t>
        </is>
      </c>
    </row>
    <row r="26" ht="15" customHeight="1" s="21">
      <c r="A26" s="35" t="inlineStr">
        <is>
          <t>N_Features_Input</t>
        </is>
      </c>
      <c r="B26" s="36" t="inlineStr">
        <is>
          <t>Number of candidate features</t>
        </is>
      </c>
      <c r="C26" s="37" t="inlineStr">
        <is>
          <t>10</t>
        </is>
      </c>
    </row>
    <row r="27" ht="15" customHeight="1" s="21">
      <c r="A27" s="38" t="inlineStr">
        <is>
          <t>N_Features_Final</t>
        </is>
      </c>
      <c r="B27" s="39" t="inlineStr">
        <is>
          <t>Number of features in final model</t>
        </is>
      </c>
      <c r="C27" s="40" t="inlineStr">
        <is>
          <t>10</t>
        </is>
      </c>
    </row>
    <row r="28" ht="15" customHeight="1" s="21">
      <c r="A28" s="35" t="inlineStr">
        <is>
          <t>Train_Test_Split</t>
        </is>
      </c>
      <c r="B28" s="36" t="inlineStr">
        <is>
          <t>How data was split</t>
        </is>
      </c>
      <c r="C28" s="37" t="inlineStr">
        <is>
          <t>90/10, 80/20, 70/30</t>
        </is>
      </c>
    </row>
    <row r="29" ht="15" customHeight="1" s="21">
      <c r="A29" s="38" t="inlineStr">
        <is>
          <t>Cross_Validation</t>
        </is>
      </c>
      <c r="B29" s="39" t="inlineStr">
        <is>
          <t>CV method used</t>
        </is>
      </c>
      <c r="C29" s="40" t="inlineStr">
        <is>
          <t>5-fold, 10-fold, None</t>
        </is>
      </c>
    </row>
    <row r="30" ht="15" customHeight="1" s="21">
      <c r="A30" s="35" t="inlineStr">
        <is>
          <t>Hyperparameter_Tuning</t>
        </is>
      </c>
      <c r="B30" s="36" t="inlineStr">
        <is>
          <t>Method used</t>
        </is>
      </c>
      <c r="C30" s="37" t="inlineStr">
        <is>
          <t>Grid search, Random search, Bayesian</t>
        </is>
      </c>
    </row>
    <row r="31" ht="15" customHeight="1" s="21">
      <c r="A31" s="38" t="inlineStr">
        <is>
          <t>Class_Imbalance_Handling</t>
        </is>
      </c>
      <c r="B31" s="39" t="inlineStr">
        <is>
          <t>Method if used</t>
        </is>
      </c>
      <c r="C31" s="40" t="inlineStr">
        <is>
          <t>SMOTE, Undersampling, None</t>
        </is>
      </c>
    </row>
    <row r="32" ht="15" customHeight="1" s="21">
      <c r="A32" s="35" t="inlineStr">
        <is>
          <t>Validation_Type</t>
        </is>
      </c>
      <c r="B32" s="36" t="inlineStr">
        <is>
          <t>Highest level of validation achieved</t>
        </is>
      </c>
      <c r="C32" s="37" t="inlineStr">
        <is>
          <t>External validation</t>
        </is>
      </c>
    </row>
    <row r="33" ht="15" customHeight="1" s="21">
      <c r="A33" s="38" t="inlineStr">
        <is>
          <t>Uses_DXA_Input</t>
        </is>
      </c>
      <c r="B33" s="39" t="inlineStr">
        <is>
          <t>Does model use DXA as INPUT predictor?</t>
        </is>
      </c>
      <c r="C33" s="40" t="inlineStr">
        <is>
          <t>Yes/No</t>
        </is>
      </c>
    </row>
    <row r="34" ht="15" customHeight="1" s="21">
      <c r="A34" s="35" t="inlineStr">
        <is>
          <t>Uses_Imaging</t>
        </is>
      </c>
      <c r="B34" s="36" t="inlineStr">
        <is>
          <t>Does model use any imaging as input?</t>
        </is>
      </c>
      <c r="C34" s="37" t="inlineStr">
        <is>
          <t>Yes/No</t>
        </is>
      </c>
    </row>
    <row r="35" ht="15" customHeight="1" s="21">
      <c r="A35" s="38" t="inlineStr">
        <is>
          <t>Imaging_Type</t>
        </is>
      </c>
      <c r="B35" s="39" t="inlineStr">
        <is>
          <t>Type of imaging if used</t>
        </is>
      </c>
      <c r="C35" s="40" t="inlineStr">
        <is>
          <t>X-ray, CT, MRI, Hand radiograph</t>
        </is>
      </c>
    </row>
    <row r="36" ht="15" customHeight="1" s="21">
      <c r="A36" s="35" t="inlineStr">
        <is>
          <t>Uses_Clinical_Data</t>
        </is>
      </c>
      <c r="B36" s="36" t="inlineStr">
        <is>
          <t>Uses demographics/clinical variables?</t>
        </is>
      </c>
      <c r="C36" s="37" t="inlineStr">
        <is>
          <t>Yes/No</t>
        </is>
      </c>
    </row>
    <row r="37" ht="15" customHeight="1" s="21">
      <c r="A37" s="38" t="inlineStr">
        <is>
          <t>Uses_Lab_Data</t>
        </is>
      </c>
      <c r="B37" s="39" t="inlineStr">
        <is>
          <t>Uses laboratory values?</t>
        </is>
      </c>
      <c r="C37" s="40" t="inlineStr">
        <is>
          <t>Yes/No</t>
        </is>
      </c>
    </row>
    <row r="38" ht="15" customHeight="1" s="21">
      <c r="A38" s="35" t="inlineStr">
        <is>
          <t>Top_Features_Ranked</t>
        </is>
      </c>
      <c r="B38" s="36" t="inlineStr">
        <is>
          <t>Top 3-5 features by importance</t>
        </is>
      </c>
      <c r="C38" s="37" t="inlineStr">
        <is>
          <t>Weight &gt; Gender &gt; Age &gt; Waist &gt; Ethnicity</t>
        </is>
      </c>
    </row>
    <row r="39" ht="15" customHeight="1" s="21">
      <c r="A39" s="38" t="inlineStr">
        <is>
          <t>Interpretability_Method</t>
        </is>
      </c>
      <c r="B39" s="39" t="inlineStr">
        <is>
          <t>Method for model interpretation</t>
        </is>
      </c>
      <c r="C39" s="40" t="inlineStr">
        <is>
          <t>SHAP, LIME, GradCAM, Feature importance</t>
        </is>
      </c>
    </row>
    <row r="40" ht="15" customHeight="1" s="21">
      <c r="A40" s="35" t="inlineStr">
        <is>
          <t>Outcome_Definition</t>
        </is>
      </c>
      <c r="B40" s="36" t="inlineStr">
        <is>
          <t>How outcome is defined</t>
        </is>
      </c>
      <c r="C40" s="37" t="inlineStr">
        <is>
          <t>WHO T-score ≤ -2.5 at femoral neck</t>
        </is>
      </c>
    </row>
    <row r="41" ht="15" customHeight="1" s="21">
      <c r="A41" s="38" t="inlineStr">
        <is>
          <t>Outcome_Type</t>
        </is>
      </c>
      <c r="B41" s="39" t="inlineStr">
        <is>
          <t>Category of outcome</t>
        </is>
      </c>
      <c r="C41" s="40" t="inlineStr">
        <is>
          <t>Osteoporosis (T≤-2.5)</t>
        </is>
      </c>
    </row>
    <row r="42" ht="15" customHeight="1" s="21">
      <c r="A42" s="35" t="inlineStr">
        <is>
          <t>T_Score_Threshold</t>
        </is>
      </c>
      <c r="B42" s="36" t="inlineStr">
        <is>
          <t>T-score cutoff used</t>
        </is>
      </c>
      <c r="C42" s="37" t="inlineStr">
        <is>
          <t>-2.5 or -1.0</t>
        </is>
      </c>
    </row>
    <row r="43" ht="15" customHeight="1" s="21">
      <c r="A43" s="38" t="inlineStr">
        <is>
          <t>Reference_Standard</t>
        </is>
      </c>
      <c r="B43" s="39" t="inlineStr">
        <is>
          <t>Gold standard for outcome</t>
        </is>
      </c>
      <c r="C43" s="40" t="inlineStr">
        <is>
          <t>DXA</t>
        </is>
      </c>
    </row>
    <row r="44" ht="15" customHeight="1" s="21">
      <c r="A44" s="35" t="inlineStr">
        <is>
          <t>DXA_Site</t>
        </is>
      </c>
      <c r="B44" s="36" t="inlineStr">
        <is>
          <t>Where DXA was measured</t>
        </is>
      </c>
      <c r="C44" s="37" t="inlineStr">
        <is>
          <t>Femoral neck, Lumbar spine, Total hip</t>
        </is>
      </c>
    </row>
    <row r="45" ht="15" customHeight="1" s="21">
      <c r="A45" s="38" t="inlineStr">
        <is>
          <t>AUC_AUROC</t>
        </is>
      </c>
      <c r="B45" s="39" t="inlineStr">
        <is>
          <t>AUC/AUROC of best model on test set</t>
        </is>
      </c>
      <c r="C45" s="40" t="inlineStr">
        <is>
          <t>0.822</t>
        </is>
      </c>
    </row>
    <row r="46" ht="15" customHeight="1" s="21">
      <c r="A46" s="35" t="inlineStr">
        <is>
          <t>AUC_95CI</t>
        </is>
      </c>
      <c r="B46" s="36" t="inlineStr">
        <is>
          <t>95% CI for AUC if reported</t>
        </is>
      </c>
      <c r="C46" s="37" t="inlineStr">
        <is>
          <t>0.79-0.85 or NR</t>
        </is>
      </c>
    </row>
    <row r="47" ht="15" customHeight="1" s="21">
      <c r="A47" s="38" t="inlineStr">
        <is>
          <t>Sensitivity</t>
        </is>
      </c>
      <c r="B47" s="39" t="inlineStr">
        <is>
          <t>Sensitivity/Recall</t>
        </is>
      </c>
      <c r="C47" s="40" t="inlineStr">
        <is>
          <t>0.775</t>
        </is>
      </c>
    </row>
    <row r="48" ht="15" customHeight="1" s="21">
      <c r="A48" s="35" t="inlineStr">
        <is>
          <t>Specificity</t>
        </is>
      </c>
      <c r="B48" s="36" t="inlineStr">
        <is>
          <t>Specificity</t>
        </is>
      </c>
      <c r="C48" s="37" t="inlineStr">
        <is>
          <t>0.720</t>
        </is>
      </c>
    </row>
    <row r="49" ht="15" customHeight="1" s="21">
      <c r="A49" s="38" t="inlineStr">
        <is>
          <t>Accuracy</t>
        </is>
      </c>
      <c r="B49" s="39" t="inlineStr">
        <is>
          <t>Overall accuracy</t>
        </is>
      </c>
      <c r="C49" s="40" t="inlineStr">
        <is>
          <t>0.751</t>
        </is>
      </c>
    </row>
    <row r="50" ht="15" customHeight="1" s="21">
      <c r="A50" s="35" t="inlineStr">
        <is>
          <t>Precision_PPV</t>
        </is>
      </c>
      <c r="B50" s="36" t="inlineStr">
        <is>
          <t>Precision/PPV</t>
        </is>
      </c>
      <c r="C50" s="37" t="inlineStr">
        <is>
          <t>0.782</t>
        </is>
      </c>
    </row>
    <row r="51" ht="15" customHeight="1" s="21">
      <c r="A51" s="38" t="inlineStr">
        <is>
          <t>NPV</t>
        </is>
      </c>
      <c r="B51" s="39" t="inlineStr">
        <is>
          <t>Negative predictive value</t>
        </is>
      </c>
      <c r="C51" s="40" t="inlineStr">
        <is>
          <t>NR</t>
        </is>
      </c>
    </row>
    <row r="52" ht="15" customHeight="1" s="21">
      <c r="A52" s="35" t="inlineStr">
        <is>
          <t>F1_Score</t>
        </is>
      </c>
      <c r="B52" s="36" t="inlineStr">
        <is>
          <t>F1 score</t>
        </is>
      </c>
      <c r="C52" s="37" t="inlineStr">
        <is>
          <t>0.779</t>
        </is>
      </c>
    </row>
    <row r="53" ht="15" customHeight="1" s="21">
      <c r="A53" s="38" t="inlineStr">
        <is>
          <t>Correlation_R</t>
        </is>
      </c>
      <c r="B53" s="39" t="inlineStr">
        <is>
          <t>Pearson/Spearman correlation (regression models)</t>
        </is>
      </c>
      <c r="C53" s="40" t="inlineStr">
        <is>
          <t>0.745 or NR</t>
        </is>
      </c>
    </row>
    <row r="54" ht="15" customHeight="1" s="21">
      <c r="A54" s="35" t="inlineStr">
        <is>
          <t>MSE_RMSE</t>
        </is>
      </c>
      <c r="B54" s="36" t="inlineStr">
        <is>
          <t>MSE or RMSE (regression models)</t>
        </is>
      </c>
      <c r="C54" s="37" t="inlineStr">
        <is>
          <t>NR</t>
        </is>
      </c>
    </row>
    <row r="55" ht="15" customHeight="1" s="21">
      <c r="A55" s="38" t="inlineStr">
        <is>
          <t>Calibration_Reported</t>
        </is>
      </c>
      <c r="B55" s="39" t="inlineStr">
        <is>
          <t>Was model calibration assessed?</t>
        </is>
      </c>
      <c r="C55" s="40" t="inlineStr">
        <is>
          <t>Yes/No</t>
        </is>
      </c>
    </row>
    <row r="56" ht="15" customHeight="1" s="21">
      <c r="A56" s="35" t="inlineStr">
        <is>
          <t>Compared_to_FRAX</t>
        </is>
      </c>
      <c r="B56" s="36" t="inlineStr">
        <is>
          <t>Was model compared to FRAX?</t>
        </is>
      </c>
      <c r="C56" s="37" t="inlineStr">
        <is>
          <t>Yes/No</t>
        </is>
      </c>
    </row>
    <row r="57" ht="15" customHeight="1" s="21">
      <c r="A57" s="38" t="inlineStr">
        <is>
          <t>FRAX_AUC</t>
        </is>
      </c>
      <c r="B57" s="39" t="inlineStr">
        <is>
          <t>FRAX AUC if compared</t>
        </is>
      </c>
      <c r="C57" s="40" t="inlineStr">
        <is>
          <t>0.65 or NR</t>
        </is>
      </c>
    </row>
    <row r="58" ht="15" customHeight="1" s="21">
      <c r="A58" s="35" t="inlineStr">
        <is>
          <t>Compared_to_Other_Tools</t>
        </is>
      </c>
      <c r="B58" s="36" t="inlineStr">
        <is>
          <t>Compared to other screening tools?</t>
        </is>
      </c>
      <c r="C58" s="37" t="inlineStr">
        <is>
          <t>Yes/No</t>
        </is>
      </c>
    </row>
    <row r="59" ht="15" customHeight="1" s="21">
      <c r="A59" s="38" t="inlineStr">
        <is>
          <t>Other_Tool_AUC</t>
        </is>
      </c>
      <c r="B59" s="39" t="inlineStr">
        <is>
          <t>Other tool performance</t>
        </is>
      </c>
      <c r="C59" s="40" t="inlineStr">
        <is>
          <t>OSTA: 0.72 or NR</t>
        </is>
      </c>
    </row>
    <row r="60" ht="15" customHeight="1" s="21">
      <c r="A60" s="35" t="inlineStr">
        <is>
          <t>ML_Superior_to_FRAX</t>
        </is>
      </c>
      <c r="B60" s="36" t="inlineStr">
        <is>
          <t>Was ML statistically superior to FRAX?</t>
        </is>
      </c>
      <c r="C60" s="37" t="inlineStr">
        <is>
          <t>Yes/No/NR</t>
        </is>
      </c>
    </row>
    <row r="61" ht="15" customHeight="1" s="21">
      <c r="A61" s="38" t="inlineStr">
        <is>
          <t>PROBAST_Overall</t>
        </is>
      </c>
      <c r="B61" s="39" t="inlineStr">
        <is>
          <t>Overall PROBAST rating</t>
        </is>
      </c>
      <c r="C61" s="40" t="inlineStr">
        <is>
          <t>LOW</t>
        </is>
      </c>
    </row>
    <row r="62" ht="15" customHeight="1" s="21">
      <c r="A62" s="35" t="inlineStr">
        <is>
          <t>PROBAST_D1-D4</t>
        </is>
      </c>
      <c r="B62" s="36" t="inlineStr">
        <is>
          <t>Domain-specific ratings</t>
        </is>
      </c>
      <c r="C62" s="37" t="inlineStr">
        <is>
          <t>LOW</t>
        </is>
      </c>
    </row>
    <row r="63" ht="15" customHeight="1" s="21">
      <c r="A63" s="38" t="inlineStr">
        <is>
          <t>External_Validation_Done</t>
        </is>
      </c>
      <c r="B63" s="39" t="inlineStr">
        <is>
          <t>Was external validation performed?</t>
        </is>
      </c>
      <c r="C63" s="40" t="inlineStr">
        <is>
          <t>Yes/No</t>
        </is>
      </c>
    </row>
    <row r="64" ht="15" customHeight="1" s="21">
      <c r="A64" s="35" t="inlineStr">
        <is>
          <t>Code_Available</t>
        </is>
      </c>
      <c r="B64" s="36" t="inlineStr">
        <is>
          <t>Is source code publicly available?</t>
        </is>
      </c>
      <c r="C64" s="37" t="inlineStr">
        <is>
          <t>Yes/No</t>
        </is>
      </c>
    </row>
    <row r="65" ht="15" customHeight="1" s="21">
      <c r="A65" s="38" t="inlineStr">
        <is>
          <t>Notes</t>
        </is>
      </c>
      <c r="B65" s="39" t="inlineStr">
        <is>
          <t>Any additional relevant notes</t>
        </is>
      </c>
      <c r="C65" s="40" t="inlineStr">
        <is>
          <t>Single-center, specific to T2D</t>
        </is>
      </c>
    </row>
  </sheetData>
  <printOptions horizontalCentered="0" verticalCentered="0" headings="0" gridLines="0" gridLinesSet="1"/>
  <pageMargins left="0.75" right="0.75" top="1" bottom="1" header="0.511811023622047" footer="0.511811023622047"/>
  <pageSetup orientation="portrait" paperSize="9" scale="100" fitToHeight="1" fitToWidth="1" pageOrder="downThenOver" blackAndWhite="0" draft="0" horizontalDpi="300" verticalDpi="300" copies="1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:language xmlns:dc="http://purl.org/dc/elements/1.1/">en-US</dc:language>
  <dcterms:created xmlns:dcterms="http://purl.org/dc/terms/" xmlns:xsi="http://www.w3.org/2001/XMLSchema-instance" xsi:type="dcterms:W3CDTF">2026-03-10T17:01:53Z</dcterms:created>
  <dcterms:modified xmlns:dcterms="http://purl.org/dc/terms/" xmlns:xsi="http://www.w3.org/2001/XMLSchema-instance" xsi:type="dcterms:W3CDTF">2026-03-11T09:16:28Z</dcterms:modified>
  <cp:revision>0</cp:revision>
</cp:coreProperties>
</file>